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Rita/Dropbox/Liuzzi et al/Editorial comments/"/>
    </mc:Choice>
  </mc:AlternateContent>
  <xr:revisionPtr revIDLastSave="0" documentId="13_ncr:1_{44F6A1D4-114A-4B46-8F48-1C9EE7A38D2F}" xr6:coauthVersionLast="45" xr6:coauthVersionMax="45" xr10:uidLastSave="{00000000-0000-0000-0000-000000000000}"/>
  <bookViews>
    <workbookView xWindow="3320" yWindow="7220" windowWidth="30020" windowHeight="14540" firstSheet="8" activeTab="10" xr2:uid="{8CCF05FA-6F0F-694B-9737-A205B953127C}"/>
  </bookViews>
  <sheets>
    <sheet name="Figure 1E" sheetId="18" r:id="rId1"/>
    <sheet name="Figure 1F" sheetId="27" r:id="rId2"/>
    <sheet name="Figure 1H" sheetId="28" r:id="rId3"/>
    <sheet name="Figure 1I" sheetId="29" r:id="rId4"/>
    <sheet name="Figure 2C" sheetId="19" r:id="rId5"/>
    <sheet name="Figure 2E" sheetId="26" r:id="rId6"/>
    <sheet name="Figure 3C" sheetId="3" r:id="rId7"/>
    <sheet name="Figure 3E" sheetId="1" r:id="rId8"/>
    <sheet name="Figure 3F" sheetId="2" r:id="rId9"/>
    <sheet name="Figure 4A" sheetId="5" r:id="rId10"/>
    <sheet name="Figure 4B" sheetId="4" r:id="rId11"/>
    <sheet name="Figure 4C" sheetId="6" r:id="rId12"/>
    <sheet name="Figure 5A" sheetId="30" r:id="rId13"/>
    <sheet name="Figure 5B" sheetId="31" r:id="rId14"/>
    <sheet name="Figure 5C" sheetId="34" r:id="rId15"/>
    <sheet name="Figure 5D" sheetId="35" r:id="rId16"/>
    <sheet name="Figure 5E" sheetId="36" r:id="rId17"/>
    <sheet name="Figure 5F" sheetId="37" r:id="rId18"/>
    <sheet name="Supplementry Figure 1 B" sheetId="20" r:id="rId19"/>
    <sheet name="Supplementary Figure 1E" sheetId="21" r:id="rId20"/>
    <sheet name="Supplementary Figure 1G" sheetId="22" r:id="rId21"/>
    <sheet name="Supplementary Figue 1H" sheetId="23" r:id="rId22"/>
    <sheet name="Supplemetary Figure 2D" sheetId="24" r:id="rId23"/>
    <sheet name="Supplemetary Fig. 3A" sheetId="9" r:id="rId24"/>
    <sheet name="Supplemetary Fig. 3B" sheetId="11" r:id="rId25"/>
    <sheet name="Supplemetary Fig. 3H" sheetId="12" r:id="rId26"/>
    <sheet name="Supplemetary Fig. 4C" sheetId="7" r:id="rId27"/>
    <sheet name="Supplemetary Fig. 4D " sheetId="13" r:id="rId28"/>
    <sheet name="Supplemetary Fig. 5B  " sheetId="14" r:id="rId29"/>
    <sheet name="Supplemetary Fig. 5C" sheetId="15" r:id="rId30"/>
    <sheet name="Supplementary Fig.6B" sheetId="8" r:id="rId31"/>
    <sheet name="Supplementary Fig. 6C" sheetId="16" r:id="rId32"/>
    <sheet name="Supplemetary Fig. 6E" sheetId="17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21" l="1"/>
  <c r="E10" i="21"/>
  <c r="E9" i="21"/>
  <c r="E8" i="21"/>
  <c r="E7" i="21"/>
  <c r="E6" i="21"/>
  <c r="E5" i="21"/>
</calcChain>
</file>

<file path=xl/sharedStrings.xml><?xml version="1.0" encoding="utf-8"?>
<sst xmlns="http://schemas.openxmlformats.org/spreadsheetml/2006/main" count="432" uniqueCount="130">
  <si>
    <t>CAR + PBS</t>
  </si>
  <si>
    <t>CAR + IL12:FC</t>
  </si>
  <si>
    <t>Training</t>
  </si>
  <si>
    <t>Validation</t>
  </si>
  <si>
    <t>M7</t>
  </si>
  <si>
    <t>M9</t>
  </si>
  <si>
    <t>M10</t>
  </si>
  <si>
    <t>M6</t>
  </si>
  <si>
    <t>M8</t>
  </si>
  <si>
    <t>M16</t>
  </si>
  <si>
    <t>M17</t>
  </si>
  <si>
    <t>M20</t>
  </si>
  <si>
    <t>M18</t>
  </si>
  <si>
    <t>M19</t>
  </si>
  <si>
    <t>%Among CAR T cells (Brain)</t>
  </si>
  <si>
    <t xml:space="preserve">LAG3PD1hi CAR-T </t>
  </si>
  <si>
    <t xml:space="preserve">LAG3PD1low CAR-T </t>
  </si>
  <si>
    <t>CAR+PBS</t>
  </si>
  <si>
    <t>CAR+IL12Fc</t>
  </si>
  <si>
    <t>MEDIAN EXPRESSION</t>
  </si>
  <si>
    <t>IFNg</t>
  </si>
  <si>
    <t>TNFA</t>
  </si>
  <si>
    <t>CD160</t>
  </si>
  <si>
    <t>CD244</t>
  </si>
  <si>
    <t>CD73</t>
  </si>
  <si>
    <t>TIM3</t>
  </si>
  <si>
    <t>% Among TCRbeta+ Cells</t>
  </si>
  <si>
    <t>NT</t>
  </si>
  <si>
    <t>IL12:Fc</t>
  </si>
  <si>
    <t>CAR+IL12:Fc</t>
  </si>
  <si>
    <t>CD4+ EM T cells</t>
  </si>
  <si>
    <t>CD8+ EM T cells</t>
  </si>
  <si>
    <t>Tregs</t>
  </si>
  <si>
    <t>IFNG</t>
  </si>
  <si>
    <t>TNF</t>
  </si>
  <si>
    <t>LAG3</t>
  </si>
  <si>
    <t>PD1</t>
  </si>
  <si>
    <t>CD39</t>
  </si>
  <si>
    <t>GZMB</t>
  </si>
  <si>
    <t>CD25</t>
  </si>
  <si>
    <t>% Among CD45+CD11B+ cells</t>
  </si>
  <si>
    <t>cDC1</t>
  </si>
  <si>
    <t>cDC2</t>
  </si>
  <si>
    <t>Ly6Chi MdCs</t>
  </si>
  <si>
    <t>Ly6Clo CD11c- MdCs</t>
  </si>
  <si>
    <t>Ly6Clo CD11c+ MdCs</t>
  </si>
  <si>
    <t>Microglia</t>
  </si>
  <si>
    <t>Monocytes</t>
  </si>
  <si>
    <t>Neutrophils</t>
  </si>
  <si>
    <t>Reactive microglia</t>
  </si>
  <si>
    <t xml:space="preserve"> Tumor Volume (mm3)</t>
  </si>
  <si>
    <t xml:space="preserve">4 days before treatment </t>
  </si>
  <si>
    <t>7 days post treatment</t>
  </si>
  <si>
    <t>NT+IL-12:Fc</t>
  </si>
  <si>
    <t>CAR</t>
  </si>
  <si>
    <t>CAR+IL-12:Fc</t>
  </si>
  <si>
    <t>Cells Number (CD8+ CAR-T cells)</t>
  </si>
  <si>
    <t>Brain</t>
  </si>
  <si>
    <t>Spleen</t>
  </si>
  <si>
    <t>%Among CAR T cells (Spleen)</t>
  </si>
  <si>
    <t xml:space="preserve">IFNlow CAR-T </t>
  </si>
  <si>
    <t xml:space="preserve">IFNhi CAR-T </t>
  </si>
  <si>
    <t>Counts</t>
  </si>
  <si>
    <t>MFI  CD73</t>
  </si>
  <si>
    <t>%Among Foxp3+ T regs IFNhi</t>
  </si>
  <si>
    <t>NT+IL12Fc</t>
  </si>
  <si>
    <t>Tregs IFNlow</t>
  </si>
  <si>
    <t>Tregs IFNhigh</t>
  </si>
  <si>
    <t>KI67</t>
  </si>
  <si>
    <t>GITR</t>
  </si>
  <si>
    <t>CTLA4</t>
  </si>
  <si>
    <t>OX40</t>
  </si>
  <si>
    <t>ICOS</t>
  </si>
  <si>
    <t>FOXP3</t>
  </si>
  <si>
    <t>MEDIAN EXPRESSION (LY6Chi MdCs)</t>
  </si>
  <si>
    <t>MHC-II</t>
  </si>
  <si>
    <t>PD-L1</t>
  </si>
  <si>
    <t>PD-L2</t>
  </si>
  <si>
    <t>MEDIAN EXPRESSION (Ly6Clo CD11C+ MdCs)</t>
  </si>
  <si>
    <t>MEDIAN EXPRESSION (Microglia)</t>
  </si>
  <si>
    <t>MEDIAN EXPRESSION (Reactive Microglia)</t>
  </si>
  <si>
    <t>%Among Arg1 Ly6Clo+ MdCS</t>
  </si>
  <si>
    <t>%Among Arg1 Ly6Chi+ MdCS</t>
  </si>
  <si>
    <t>TBI</t>
  </si>
  <si>
    <t>TBI+CAR</t>
  </si>
  <si>
    <t>dpi</t>
  </si>
  <si>
    <t>NT+PBS</t>
  </si>
  <si>
    <t>NT+IL-12</t>
  </si>
  <si>
    <t>CAR+IL-12</t>
  </si>
  <si>
    <t>32:1</t>
  </si>
  <si>
    <t>16:1</t>
  </si>
  <si>
    <t>8:1</t>
  </si>
  <si>
    <t>4:1</t>
  </si>
  <si>
    <t>anti EGFRvIII  CAR</t>
  </si>
  <si>
    <t>E/T ratio</t>
  </si>
  <si>
    <t>GL261</t>
  </si>
  <si>
    <t>GL261_EGFRvIII</t>
  </si>
  <si>
    <t>M1</t>
  </si>
  <si>
    <t>M2</t>
  </si>
  <si>
    <t>M3</t>
  </si>
  <si>
    <t>M4</t>
  </si>
  <si>
    <t>Section 1</t>
  </si>
  <si>
    <t>Section 2</t>
  </si>
  <si>
    <t>Average</t>
  </si>
  <si>
    <t>EGFRvIII CAR</t>
  </si>
  <si>
    <t>hCD19 CAR</t>
  </si>
  <si>
    <t xml:space="preserve">% of CD3+ </t>
  </si>
  <si>
    <t>dpi= days post implantation</t>
  </si>
  <si>
    <t>Tumor volumes (mm3)</t>
  </si>
  <si>
    <t>Survival curves</t>
  </si>
  <si>
    <t>NT+IL12:Fc</t>
  </si>
  <si>
    <t>day 11</t>
  </si>
  <si>
    <t>day 4</t>
  </si>
  <si>
    <t>&lt;3</t>
  </si>
  <si>
    <t>IL-12 (pg/mL)</t>
  </si>
  <si>
    <t>days post IL-12 administration</t>
  </si>
  <si>
    <t>IFNγ (pg/mL)</t>
  </si>
  <si>
    <t>&lt;4</t>
  </si>
  <si>
    <t>&lt;6</t>
  </si>
  <si>
    <t>CXCL9 (pg/mL)</t>
  </si>
  <si>
    <t>CXCL10 (pg/mL)</t>
  </si>
  <si>
    <t>&lt;5.76</t>
  </si>
  <si>
    <t>IL-6 (pg/mL)</t>
  </si>
  <si>
    <t>&lt;5</t>
  </si>
  <si>
    <t>GM-CSF (pg/mL)</t>
  </si>
  <si>
    <t>&lt;11</t>
  </si>
  <si>
    <t>days post treatmnt</t>
  </si>
  <si>
    <t>MEDIAN EXPRESSION (CD4 T cells)</t>
  </si>
  <si>
    <t>MEDIAN EXPRESSION (CD8 T cells)</t>
  </si>
  <si>
    <t>MEDIAN EXPRESSION (T reg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  <font>
      <sz val="11"/>
      <name val="Arial"/>
      <family val="2"/>
    </font>
    <font>
      <sz val="8"/>
      <name val="Arial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4" fillId="0" borderId="0" xfId="0" applyFont="1"/>
    <xf numFmtId="0" fontId="4" fillId="0" borderId="1" xfId="0" applyFont="1" applyBorder="1"/>
    <xf numFmtId="0" fontId="0" fillId="0" borderId="1" xfId="0" applyBorder="1"/>
    <xf numFmtId="0" fontId="0" fillId="0" borderId="0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4" fillId="0" borderId="4" xfId="0" applyFont="1" applyBorder="1"/>
    <xf numFmtId="0" fontId="5" fillId="0" borderId="1" xfId="0" applyFont="1" applyBorder="1" applyAlignment="1">
      <alignment horizontal="left"/>
    </xf>
    <xf numFmtId="0" fontId="4" fillId="0" borderId="0" xfId="0" applyFont="1" applyBorder="1"/>
    <xf numFmtId="0" fontId="5" fillId="0" borderId="0" xfId="0" applyFont="1" applyBorder="1" applyAlignment="1">
      <alignment horizontal="left"/>
    </xf>
    <xf numFmtId="0" fontId="5" fillId="0" borderId="0" xfId="0" applyFont="1" applyBorder="1" applyAlignment="1"/>
    <xf numFmtId="0" fontId="4" fillId="0" borderId="22" xfId="0" applyFont="1" applyBorder="1"/>
    <xf numFmtId="0" fontId="4" fillId="0" borderId="23" xfId="0" applyFont="1" applyBorder="1"/>
    <xf numFmtId="0" fontId="4" fillId="0" borderId="24" xfId="0" applyFont="1" applyBorder="1"/>
    <xf numFmtId="0" fontId="4" fillId="0" borderId="19" xfId="0" applyFont="1" applyBorder="1"/>
    <xf numFmtId="0" fontId="4" fillId="0" borderId="25" xfId="0" applyFont="1" applyBorder="1"/>
    <xf numFmtId="0" fontId="5" fillId="0" borderId="24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2" fillId="0" borderId="10" xfId="0" applyFont="1" applyBorder="1"/>
    <xf numFmtId="0" fontId="2" fillId="0" borderId="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3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2" fillId="0" borderId="7" xfId="0" applyFont="1" applyBorder="1"/>
    <xf numFmtId="0" fontId="2" fillId="0" borderId="9" xfId="0" applyFont="1" applyBorder="1"/>
    <xf numFmtId="0" fontId="3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5" fillId="0" borderId="4" xfId="0" applyFont="1" applyBorder="1" applyAlignment="1">
      <alignment horizontal="left"/>
    </xf>
    <xf numFmtId="0" fontId="0" fillId="0" borderId="5" xfId="0" applyBorder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7" fillId="0" borderId="22" xfId="0" applyFont="1" applyBorder="1"/>
    <xf numFmtId="0" fontId="7" fillId="0" borderId="0" xfId="0" applyFont="1" applyBorder="1"/>
    <xf numFmtId="0" fontId="7" fillId="0" borderId="23" xfId="0" applyFont="1" applyBorder="1"/>
    <xf numFmtId="0" fontId="7" fillId="0" borderId="24" xfId="0" applyFont="1" applyBorder="1"/>
    <xf numFmtId="0" fontId="7" fillId="0" borderId="19" xfId="0" applyFont="1" applyBorder="1"/>
    <xf numFmtId="0" fontId="7" fillId="0" borderId="25" xfId="0" applyFont="1" applyBorder="1"/>
    <xf numFmtId="0" fontId="7" fillId="0" borderId="36" xfId="0" applyFont="1" applyBorder="1" applyAlignment="1">
      <alignment horizontal="left"/>
    </xf>
    <xf numFmtId="0" fontId="7" fillId="0" borderId="37" xfId="0" applyFont="1" applyBorder="1" applyAlignment="1">
      <alignment horizontal="left"/>
    </xf>
    <xf numFmtId="0" fontId="7" fillId="0" borderId="38" xfId="0" applyFont="1" applyBorder="1" applyAlignment="1">
      <alignment horizontal="left"/>
    </xf>
    <xf numFmtId="0" fontId="8" fillId="0" borderId="20" xfId="0" applyFont="1" applyBorder="1"/>
    <xf numFmtId="0" fontId="8" fillId="0" borderId="35" xfId="0" applyFont="1" applyBorder="1"/>
    <xf numFmtId="0" fontId="8" fillId="0" borderId="21" xfId="0" applyFont="1" applyBorder="1"/>
    <xf numFmtId="0" fontId="8" fillId="0" borderId="22" xfId="0" applyFont="1" applyBorder="1"/>
    <xf numFmtId="0" fontId="8" fillId="0" borderId="0" xfId="0" applyFont="1" applyBorder="1"/>
    <xf numFmtId="0" fontId="8" fillId="0" borderId="23" xfId="0" applyFont="1" applyBorder="1"/>
    <xf numFmtId="0" fontId="8" fillId="0" borderId="24" xfId="0" applyFont="1" applyBorder="1"/>
    <xf numFmtId="0" fontId="8" fillId="0" borderId="19" xfId="0" applyFont="1" applyBorder="1"/>
    <xf numFmtId="0" fontId="8" fillId="0" borderId="25" xfId="0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4" fillId="0" borderId="20" xfId="0" applyFont="1" applyBorder="1"/>
    <xf numFmtId="0" fontId="4" fillId="0" borderId="35" xfId="0" applyFont="1" applyBorder="1"/>
    <xf numFmtId="0" fontId="4" fillId="0" borderId="21" xfId="0" applyFont="1" applyBorder="1"/>
    <xf numFmtId="0" fontId="1" fillId="0" borderId="1" xfId="0" applyFont="1" applyBorder="1" applyAlignment="1">
      <alignment horizontal="center"/>
    </xf>
    <xf numFmtId="0" fontId="0" fillId="0" borderId="4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1" fillId="0" borderId="36" xfId="0" applyFont="1" applyBorder="1"/>
    <xf numFmtId="0" fontId="1" fillId="0" borderId="37" xfId="0" applyFont="1" applyBorder="1"/>
    <xf numFmtId="0" fontId="1" fillId="0" borderId="38" xfId="0" applyFont="1" applyBorder="1"/>
    <xf numFmtId="0" fontId="1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36" xfId="0" applyFont="1" applyBorder="1"/>
    <xf numFmtId="0" fontId="4" fillId="0" borderId="37" xfId="0" applyFont="1" applyBorder="1"/>
    <xf numFmtId="0" fontId="4" fillId="0" borderId="38" xfId="0" applyFont="1" applyBorder="1"/>
    <xf numFmtId="0" fontId="5" fillId="0" borderId="36" xfId="0" applyFont="1" applyBorder="1"/>
    <xf numFmtId="0" fontId="5" fillId="0" borderId="37" xfId="0" applyFont="1" applyBorder="1"/>
    <xf numFmtId="0" fontId="5" fillId="0" borderId="38" xfId="0" applyFont="1" applyBorder="1"/>
    <xf numFmtId="0" fontId="5" fillId="0" borderId="5" xfId="0" applyFont="1" applyBorder="1" applyAlignment="1">
      <alignment horizontal="center"/>
    </xf>
    <xf numFmtId="0" fontId="1" fillId="0" borderId="0" xfId="0" applyFont="1" applyBorder="1" applyAlignment="1"/>
    <xf numFmtId="0" fontId="0" fillId="0" borderId="35" xfId="0" applyBorder="1"/>
    <xf numFmtId="0" fontId="0" fillId="0" borderId="19" xfId="0" applyBorder="1"/>
    <xf numFmtId="0" fontId="0" fillId="0" borderId="20" xfId="0" applyBorder="1" applyAlignment="1">
      <alignment horizontal="right"/>
    </xf>
    <xf numFmtId="0" fontId="0" fillId="0" borderId="24" xfId="0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25" xfId="0" applyBorder="1" applyAlignment="1">
      <alignment horizontal="right"/>
    </xf>
    <xf numFmtId="0" fontId="0" fillId="0" borderId="35" xfId="0" applyBorder="1" applyAlignment="1">
      <alignment horizontal="right"/>
    </xf>
    <xf numFmtId="0" fontId="0" fillId="0" borderId="19" xfId="0" applyBorder="1" applyAlignment="1">
      <alignment horizontal="right"/>
    </xf>
    <xf numFmtId="0" fontId="1" fillId="0" borderId="0" xfId="0" applyFont="1"/>
    <xf numFmtId="0" fontId="1" fillId="0" borderId="1" xfId="0" applyFont="1" applyBorder="1"/>
    <xf numFmtId="0" fontId="4" fillId="0" borderId="20" xfId="0" applyFont="1" applyBorder="1" applyAlignment="1">
      <alignment horizontal="right"/>
    </xf>
    <xf numFmtId="0" fontId="4" fillId="0" borderId="25" xfId="0" applyFont="1" applyBorder="1" applyAlignment="1">
      <alignment horizontal="right"/>
    </xf>
    <xf numFmtId="0" fontId="4" fillId="0" borderId="24" xfId="0" applyFont="1" applyBorder="1" applyAlignment="1">
      <alignment horizontal="right"/>
    </xf>
    <xf numFmtId="0" fontId="4" fillId="0" borderId="35" xfId="0" applyFont="1" applyBorder="1" applyAlignment="1">
      <alignment horizontal="right"/>
    </xf>
    <xf numFmtId="0" fontId="4" fillId="0" borderId="19" xfId="0" applyFont="1" applyBorder="1" applyAlignment="1">
      <alignment horizontal="right"/>
    </xf>
    <xf numFmtId="0" fontId="4" fillId="0" borderId="21" xfId="0" applyFont="1" applyBorder="1" applyAlignment="1">
      <alignment horizontal="right"/>
    </xf>
    <xf numFmtId="0" fontId="4" fillId="0" borderId="36" xfId="0" applyFont="1" applyBorder="1" applyAlignment="1">
      <alignment horizontal="left"/>
    </xf>
    <xf numFmtId="0" fontId="4" fillId="0" borderId="37" xfId="0" applyFont="1" applyBorder="1" applyAlignment="1">
      <alignment horizontal="left"/>
    </xf>
    <xf numFmtId="0" fontId="4" fillId="0" borderId="38" xfId="0" applyFont="1" applyBorder="1" applyAlignment="1">
      <alignment horizontal="left"/>
    </xf>
    <xf numFmtId="0" fontId="0" fillId="0" borderId="0" xfId="0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1" fillId="0" borderId="3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9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F2D87-4CD3-4B06-90A3-14A6729C5D6B}">
  <dimension ref="A9:D18"/>
  <sheetViews>
    <sheetView topLeftCell="A9" zoomScale="80" zoomScaleNormal="80" workbookViewId="0">
      <selection activeCell="D22" sqref="D22"/>
    </sheetView>
  </sheetViews>
  <sheetFormatPr baseColWidth="10" defaultColWidth="8.83203125" defaultRowHeight="16" x14ac:dyDescent="0.2"/>
  <cols>
    <col min="14" max="14" width="9.5" customWidth="1"/>
  </cols>
  <sheetData>
    <row r="9" spans="1:4" x14ac:dyDescent="0.2">
      <c r="A9" s="119" t="s">
        <v>109</v>
      </c>
      <c r="B9" s="119"/>
    </row>
    <row r="11" spans="1:4" x14ac:dyDescent="0.2">
      <c r="B11" s="76" t="s">
        <v>85</v>
      </c>
      <c r="C11" s="3" t="s">
        <v>83</v>
      </c>
      <c r="D11" s="47" t="s">
        <v>84</v>
      </c>
    </row>
    <row r="12" spans="1:4" x14ac:dyDescent="0.2">
      <c r="B12" s="83">
        <v>44</v>
      </c>
      <c r="C12" s="83">
        <v>1</v>
      </c>
      <c r="D12" s="78"/>
    </row>
    <row r="13" spans="1:4" x14ac:dyDescent="0.2">
      <c r="B13" s="84">
        <v>39</v>
      </c>
      <c r="C13" s="84">
        <v>1</v>
      </c>
      <c r="D13" s="80"/>
    </row>
    <row r="14" spans="1:4" x14ac:dyDescent="0.2">
      <c r="B14" s="84">
        <v>37</v>
      </c>
      <c r="C14" s="84">
        <v>1</v>
      </c>
      <c r="D14" s="80"/>
    </row>
    <row r="15" spans="1:4" x14ac:dyDescent="0.2">
      <c r="B15" s="84">
        <v>60</v>
      </c>
      <c r="C15" s="84"/>
      <c r="D15" s="80">
        <v>0</v>
      </c>
    </row>
    <row r="16" spans="1:4" x14ac:dyDescent="0.2">
      <c r="B16" s="84">
        <v>60</v>
      </c>
      <c r="C16" s="84"/>
      <c r="D16" s="80">
        <v>0</v>
      </c>
    </row>
    <row r="17" spans="2:4" x14ac:dyDescent="0.2">
      <c r="B17" s="84">
        <v>44</v>
      </c>
      <c r="C17" s="84"/>
      <c r="D17" s="80">
        <v>1</v>
      </c>
    </row>
    <row r="18" spans="2:4" x14ac:dyDescent="0.2">
      <c r="B18" s="85">
        <v>60</v>
      </c>
      <c r="C18" s="85"/>
      <c r="D18" s="82">
        <v>0</v>
      </c>
    </row>
  </sheetData>
  <mergeCells count="1">
    <mergeCell ref="A9:B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766E7-DAE2-2B42-B16A-3CC276405FE3}">
  <dimension ref="A1:FI6"/>
  <sheetViews>
    <sheetView workbookViewId="0">
      <selection activeCell="A2" sqref="A2:XFD6"/>
    </sheetView>
  </sheetViews>
  <sheetFormatPr baseColWidth="10" defaultColWidth="11" defaultRowHeight="16" x14ac:dyDescent="0.2"/>
  <sheetData>
    <row r="1" spans="1:165" ht="17" thickBot="1" x14ac:dyDescent="0.25"/>
    <row r="2" spans="1:165" ht="17" thickBot="1" x14ac:dyDescent="0.25">
      <c r="A2" s="1"/>
      <c r="B2" s="143" t="s">
        <v>26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5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</row>
    <row r="3" spans="1:165" ht="15" customHeight="1" x14ac:dyDescent="0.2">
      <c r="A3" s="1"/>
      <c r="B3" s="140" t="s">
        <v>27</v>
      </c>
      <c r="C3" s="141"/>
      <c r="D3" s="141"/>
      <c r="E3" s="141"/>
      <c r="F3" s="141"/>
      <c r="G3" s="140" t="s">
        <v>17</v>
      </c>
      <c r="H3" s="141"/>
      <c r="I3" s="141"/>
      <c r="J3" s="141"/>
      <c r="K3" s="142"/>
      <c r="L3" s="140" t="s">
        <v>28</v>
      </c>
      <c r="M3" s="141"/>
      <c r="N3" s="141"/>
      <c r="O3" s="141"/>
      <c r="P3" s="142"/>
      <c r="Q3" s="140" t="s">
        <v>29</v>
      </c>
      <c r="R3" s="141"/>
      <c r="S3" s="141"/>
      <c r="T3" s="141"/>
      <c r="U3" s="142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</row>
    <row r="4" spans="1:165" s="4" customFormat="1" x14ac:dyDescent="0.2">
      <c r="A4" s="9" t="s">
        <v>30</v>
      </c>
      <c r="B4" s="2">
        <v>41.343265600000002</v>
      </c>
      <c r="C4" s="2">
        <v>50.600321200000003</v>
      </c>
      <c r="D4" s="2">
        <v>25.629479100000001</v>
      </c>
      <c r="E4" s="2">
        <v>37.987647199999998</v>
      </c>
      <c r="F4" s="2"/>
      <c r="G4" s="2">
        <v>62.047880599999999</v>
      </c>
      <c r="H4" s="2">
        <v>49.075391199999999</v>
      </c>
      <c r="I4" s="2">
        <v>14.5241744</v>
      </c>
      <c r="J4" s="2">
        <v>51.004717300000003</v>
      </c>
      <c r="K4" s="2">
        <v>50.693322299999998</v>
      </c>
      <c r="L4" s="2">
        <v>88.681763399999994</v>
      </c>
      <c r="M4" s="2">
        <v>81.062893200000005</v>
      </c>
      <c r="N4" s="2">
        <v>94.995763699999998</v>
      </c>
      <c r="O4" s="2">
        <v>55.084670899999999</v>
      </c>
      <c r="P4" s="2">
        <v>92.115866999999994</v>
      </c>
      <c r="Q4" s="2">
        <v>84.500075100000004</v>
      </c>
      <c r="R4" s="2">
        <v>82.142628000000002</v>
      </c>
      <c r="S4" s="2">
        <v>89.112291400000004</v>
      </c>
      <c r="T4" s="2">
        <v>75.973934799999995</v>
      </c>
      <c r="U4" s="2">
        <v>90.015106500000002</v>
      </c>
    </row>
    <row r="5" spans="1:165" s="4" customFormat="1" x14ac:dyDescent="0.2">
      <c r="A5" s="9" t="s">
        <v>31</v>
      </c>
      <c r="B5" s="2">
        <v>32.079778900000001</v>
      </c>
      <c r="C5" s="2">
        <v>15.1698998</v>
      </c>
      <c r="D5" s="2">
        <v>56.389409700000002</v>
      </c>
      <c r="E5" s="2">
        <v>52.6034243</v>
      </c>
      <c r="F5" s="2"/>
      <c r="G5" s="2">
        <v>22.665561199999999</v>
      </c>
      <c r="H5" s="2">
        <v>38.975817900000003</v>
      </c>
      <c r="I5" s="2">
        <v>78.293613300000004</v>
      </c>
      <c r="J5" s="2">
        <v>22.450415700000001</v>
      </c>
      <c r="K5" s="2">
        <v>17.195896399999999</v>
      </c>
      <c r="L5" s="2">
        <v>6.9097640800000004</v>
      </c>
      <c r="M5" s="2">
        <v>12.781029200000001</v>
      </c>
      <c r="N5" s="2">
        <v>3.0303030299999998</v>
      </c>
      <c r="O5" s="2">
        <v>43.001030800000002</v>
      </c>
      <c r="P5" s="2">
        <v>4.1792942200000001</v>
      </c>
      <c r="Q5" s="2">
        <v>13.7181134</v>
      </c>
      <c r="R5" s="2">
        <v>11.6304929</v>
      </c>
      <c r="S5" s="2">
        <v>8.1075222199999999</v>
      </c>
      <c r="T5" s="2">
        <v>15.866640500000001</v>
      </c>
      <c r="U5" s="2">
        <v>7.2194337500000003</v>
      </c>
    </row>
    <row r="6" spans="1:165" s="4" customFormat="1" x14ac:dyDescent="0.2">
      <c r="A6" s="9" t="s">
        <v>32</v>
      </c>
      <c r="B6" s="2">
        <v>26.576955399999999</v>
      </c>
      <c r="C6" s="2">
        <v>34.229779000000001</v>
      </c>
      <c r="D6" s="2">
        <v>17.981111200000001</v>
      </c>
      <c r="E6" s="2">
        <v>9.4089285399999998</v>
      </c>
      <c r="F6" s="2"/>
      <c r="G6" s="2">
        <v>15.2865582</v>
      </c>
      <c r="H6" s="2">
        <v>11.948790900000001</v>
      </c>
      <c r="I6" s="2">
        <v>7.1822123700000002</v>
      </c>
      <c r="J6" s="2">
        <v>26.544866899999999</v>
      </c>
      <c r="K6" s="2">
        <v>32.110781299999999</v>
      </c>
      <c r="L6" s="2">
        <v>4.4084725300000001</v>
      </c>
      <c r="M6" s="2">
        <v>6.1560776500000003</v>
      </c>
      <c r="N6" s="2">
        <v>1.9739332599999999</v>
      </c>
      <c r="O6" s="2">
        <v>1.91429834</v>
      </c>
      <c r="P6" s="2">
        <v>3.7048387599999999</v>
      </c>
      <c r="Q6" s="2">
        <v>1.78181151</v>
      </c>
      <c r="R6" s="2">
        <v>6.2268790799999998</v>
      </c>
      <c r="S6" s="2">
        <v>2.7801864300000001</v>
      </c>
      <c r="T6" s="2">
        <v>8.1594247699999993</v>
      </c>
      <c r="U6" s="2">
        <v>2.7654597700000001</v>
      </c>
    </row>
  </sheetData>
  <mergeCells count="5">
    <mergeCell ref="B2:U2"/>
    <mergeCell ref="B3:F3"/>
    <mergeCell ref="G3:K3"/>
    <mergeCell ref="L3:P3"/>
    <mergeCell ref="Q3:U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12753-F8A8-524E-A143-2294CDB43051}">
  <dimension ref="A1:FI32"/>
  <sheetViews>
    <sheetView tabSelected="1" zoomScaleNormal="100" workbookViewId="0">
      <selection activeCell="T40" sqref="T40"/>
    </sheetView>
  </sheetViews>
  <sheetFormatPr baseColWidth="10" defaultColWidth="11" defaultRowHeight="16" x14ac:dyDescent="0.2"/>
  <cols>
    <col min="11" max="11" width="12.33203125" customWidth="1"/>
    <col min="23" max="156" width="10.83203125" style="4"/>
  </cols>
  <sheetData>
    <row r="1" spans="1:165" ht="17" thickBot="1" x14ac:dyDescent="0.25"/>
    <row r="2" spans="1:165" ht="17" thickBot="1" x14ac:dyDescent="0.25">
      <c r="A2" s="1"/>
      <c r="B2" s="143" t="s">
        <v>127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5"/>
      <c r="FA2" s="4"/>
      <c r="FB2" s="4"/>
      <c r="FC2" s="4"/>
      <c r="FD2" s="4"/>
      <c r="FE2" s="4"/>
      <c r="FF2" s="4"/>
      <c r="FG2" s="4"/>
      <c r="FH2" s="4"/>
      <c r="FI2" s="4"/>
    </row>
    <row r="3" spans="1:165" ht="15" customHeight="1" x14ac:dyDescent="0.2">
      <c r="A3" s="1"/>
      <c r="B3" s="146" t="s">
        <v>27</v>
      </c>
      <c r="C3" s="147"/>
      <c r="D3" s="147"/>
      <c r="E3" s="147"/>
      <c r="F3" s="148"/>
      <c r="G3" s="146" t="s">
        <v>17</v>
      </c>
      <c r="H3" s="147"/>
      <c r="I3" s="147"/>
      <c r="J3" s="147"/>
      <c r="K3" s="148"/>
      <c r="L3" s="146" t="s">
        <v>28</v>
      </c>
      <c r="M3" s="147"/>
      <c r="N3" s="147"/>
      <c r="O3" s="147"/>
      <c r="P3" s="148"/>
      <c r="Q3" s="146" t="s">
        <v>29</v>
      </c>
      <c r="R3" s="147"/>
      <c r="S3" s="147"/>
      <c r="T3" s="147"/>
      <c r="U3" s="148"/>
      <c r="FA3" s="4"/>
      <c r="FB3" s="4"/>
      <c r="FC3" s="4"/>
      <c r="FD3" s="4"/>
      <c r="FE3" s="4"/>
      <c r="FF3" s="4"/>
      <c r="FG3" s="4"/>
      <c r="FH3" s="4"/>
      <c r="FI3" s="4"/>
    </row>
    <row r="4" spans="1:165" s="4" customFormat="1" x14ac:dyDescent="0.2">
      <c r="A4" s="9" t="s">
        <v>33</v>
      </c>
      <c r="B4" s="2">
        <v>0.21107980000000001</v>
      </c>
      <c r="C4" s="2">
        <v>0.18607214</v>
      </c>
      <c r="D4" s="2">
        <v>0.20805393999999999</v>
      </c>
      <c r="E4" s="2">
        <v>0.29258875000000001</v>
      </c>
      <c r="F4" s="2"/>
      <c r="G4" s="2">
        <v>0.10854564</v>
      </c>
      <c r="H4" s="2">
        <v>0.13286005000000001</v>
      </c>
      <c r="I4" s="2">
        <v>0.28226831000000002</v>
      </c>
      <c r="J4" s="2">
        <v>0.20561881000000001</v>
      </c>
      <c r="K4" s="2">
        <v>0.13571032</v>
      </c>
      <c r="L4" s="2">
        <v>0.46977358000000002</v>
      </c>
      <c r="M4" s="2">
        <v>0.45284222000000002</v>
      </c>
      <c r="N4" s="2">
        <v>0.52587602</v>
      </c>
      <c r="O4" s="2">
        <v>0.50273358000000001</v>
      </c>
      <c r="P4" s="2">
        <v>0.46723398999999999</v>
      </c>
      <c r="Q4" s="2">
        <v>0.48545829000000001</v>
      </c>
      <c r="R4" s="2">
        <v>0.43697871999999999</v>
      </c>
      <c r="S4" s="2">
        <v>0.49628715000000001</v>
      </c>
      <c r="T4" s="2">
        <v>0.49095851000000001</v>
      </c>
      <c r="U4" s="2">
        <v>0.54992107000000001</v>
      </c>
    </row>
    <row r="5" spans="1:165" s="4" customFormat="1" x14ac:dyDescent="0.2">
      <c r="A5" s="9" t="s">
        <v>34</v>
      </c>
      <c r="B5" s="2">
        <v>0.35446948</v>
      </c>
      <c r="C5" s="2">
        <v>0.31504294999999999</v>
      </c>
      <c r="D5" s="2">
        <v>0.30832314</v>
      </c>
      <c r="E5" s="2">
        <v>0.35068205000000002</v>
      </c>
      <c r="F5" s="2"/>
      <c r="G5" s="2">
        <v>0.23441943000000001</v>
      </c>
      <c r="H5" s="2">
        <v>0.40749858999999999</v>
      </c>
      <c r="I5" s="2">
        <v>0.43525730000000001</v>
      </c>
      <c r="J5" s="2">
        <v>0.32425629</v>
      </c>
      <c r="K5" s="2">
        <v>0.23294034</v>
      </c>
      <c r="L5" s="2">
        <v>0.33983771000000002</v>
      </c>
      <c r="M5" s="2">
        <v>0.34411501</v>
      </c>
      <c r="N5" s="2">
        <v>0.38959551999999997</v>
      </c>
      <c r="O5" s="2">
        <v>0.43990868999999999</v>
      </c>
      <c r="P5" s="2">
        <v>0.15921568</v>
      </c>
      <c r="Q5" s="2">
        <v>0.37183774000000003</v>
      </c>
      <c r="R5" s="2">
        <v>0.38873328000000001</v>
      </c>
      <c r="S5" s="2">
        <v>0.50287212000000003</v>
      </c>
      <c r="T5" s="2">
        <v>0.44691586999999999</v>
      </c>
      <c r="U5" s="2">
        <v>0.46158659000000002</v>
      </c>
    </row>
    <row r="6" spans="1:165" s="4" customFormat="1" x14ac:dyDescent="0.2">
      <c r="A6" s="9" t="s">
        <v>35</v>
      </c>
      <c r="B6" s="2">
        <v>0.23562298000000001</v>
      </c>
      <c r="C6" s="2">
        <v>0.27179771000000003</v>
      </c>
      <c r="D6" s="2">
        <v>0.23337820000000001</v>
      </c>
      <c r="E6" s="2">
        <v>0.27624327999999998</v>
      </c>
      <c r="F6" s="2"/>
      <c r="G6" s="2">
        <v>0.19528983</v>
      </c>
      <c r="H6" s="2">
        <v>0.20634951000000001</v>
      </c>
      <c r="I6" s="2">
        <v>0.21681507</v>
      </c>
      <c r="J6" s="2">
        <v>0.19751674999999999</v>
      </c>
      <c r="K6" s="2">
        <v>0.24246364000000001</v>
      </c>
      <c r="L6" s="2">
        <v>0.17165652000000001</v>
      </c>
      <c r="M6" s="2">
        <v>0.17988644000000001</v>
      </c>
      <c r="N6" s="2">
        <v>0.16725228</v>
      </c>
      <c r="O6" s="2">
        <v>0.19272558000000001</v>
      </c>
      <c r="P6" s="2">
        <v>0.22238226</v>
      </c>
      <c r="Q6" s="2">
        <v>0.15503800000000001</v>
      </c>
      <c r="R6" s="2">
        <v>0.22556308</v>
      </c>
      <c r="S6" s="2">
        <v>0.17067304</v>
      </c>
      <c r="T6" s="2">
        <v>0.16306427000000001</v>
      </c>
      <c r="U6" s="2">
        <v>0.16909975999999999</v>
      </c>
    </row>
    <row r="7" spans="1:165" s="4" customFormat="1" x14ac:dyDescent="0.2">
      <c r="A7" s="9" t="s">
        <v>36</v>
      </c>
      <c r="B7" s="2">
        <v>0.33709370999999999</v>
      </c>
      <c r="C7" s="2">
        <v>0.38427349999999999</v>
      </c>
      <c r="D7" s="2">
        <v>0.35176587999999998</v>
      </c>
      <c r="E7" s="2">
        <v>0.39505485000000001</v>
      </c>
      <c r="F7" s="2"/>
      <c r="G7" s="2">
        <v>0.35504263000000003</v>
      </c>
      <c r="H7" s="2">
        <v>0.30982588999999999</v>
      </c>
      <c r="I7" s="2">
        <v>0.27532875000000001</v>
      </c>
      <c r="J7" s="2">
        <v>0.29692386999999998</v>
      </c>
      <c r="K7" s="2">
        <v>0.3602379</v>
      </c>
      <c r="L7" s="2">
        <v>0.29873598000000001</v>
      </c>
      <c r="M7" s="2">
        <v>0.29517451</v>
      </c>
      <c r="N7" s="2">
        <v>0.25281048</v>
      </c>
      <c r="O7" s="2">
        <v>0.26048480000000002</v>
      </c>
      <c r="P7" s="2">
        <v>0.37459295999999997</v>
      </c>
      <c r="Q7" s="2">
        <v>0.23647241999999999</v>
      </c>
      <c r="R7" s="2">
        <v>0.29753647999999999</v>
      </c>
      <c r="S7" s="2">
        <v>0.23673137</v>
      </c>
      <c r="T7" s="2">
        <v>0.26223672999999997</v>
      </c>
      <c r="U7" s="2">
        <v>0.29382112999999999</v>
      </c>
    </row>
    <row r="8" spans="1:165" s="4" customFormat="1" x14ac:dyDescent="0.2">
      <c r="A8" s="9" t="s">
        <v>37</v>
      </c>
      <c r="B8" s="2">
        <v>0.26167846</v>
      </c>
      <c r="C8" s="2">
        <v>0.27917088000000001</v>
      </c>
      <c r="D8" s="2">
        <v>0.24973227000000001</v>
      </c>
      <c r="E8" s="2">
        <v>0.31595654000000001</v>
      </c>
      <c r="F8" s="2"/>
      <c r="G8" s="2">
        <v>0.16962674</v>
      </c>
      <c r="H8" s="2">
        <v>0.29084981999999998</v>
      </c>
      <c r="I8" s="2">
        <v>0.28801370999999998</v>
      </c>
      <c r="J8" s="2">
        <v>0.26011579000000001</v>
      </c>
      <c r="K8" s="2">
        <v>0.23313903999999999</v>
      </c>
      <c r="L8" s="2">
        <v>0.32778743999999999</v>
      </c>
      <c r="M8" s="2">
        <v>0.31794610000000001</v>
      </c>
      <c r="N8" s="2">
        <v>0.31984054000000001</v>
      </c>
      <c r="O8" s="2">
        <v>0.33381671000000002</v>
      </c>
      <c r="P8" s="2">
        <v>0.32545489999999999</v>
      </c>
      <c r="Q8" s="2">
        <v>0.33795507000000002</v>
      </c>
      <c r="R8" s="2">
        <v>0.37048344999999999</v>
      </c>
      <c r="S8" s="2">
        <v>0.36640782999999999</v>
      </c>
      <c r="T8" s="2">
        <v>0.31455379</v>
      </c>
      <c r="U8" s="2">
        <v>0.41811296999999997</v>
      </c>
    </row>
    <row r="9" spans="1:165" s="4" customFormat="1" x14ac:dyDescent="0.2">
      <c r="A9" s="9" t="s">
        <v>38</v>
      </c>
      <c r="B9" s="2">
        <v>0.10602876</v>
      </c>
      <c r="C9" s="2">
        <v>0.10673599</v>
      </c>
      <c r="D9" s="2">
        <v>9.9417370000000005E-2</v>
      </c>
      <c r="E9" s="2">
        <v>0.11304072</v>
      </c>
      <c r="F9" s="2"/>
      <c r="G9" s="2">
        <v>0.12043729</v>
      </c>
      <c r="H9" s="2">
        <v>0.10727817000000001</v>
      </c>
      <c r="I9" s="2">
        <v>9.8101770000000005E-2</v>
      </c>
      <c r="J9" s="2">
        <v>0.10664976</v>
      </c>
      <c r="K9" s="2">
        <v>0.11229233</v>
      </c>
      <c r="L9" s="2">
        <v>0.10139641000000001</v>
      </c>
      <c r="M9" s="2">
        <v>0.11108504</v>
      </c>
      <c r="N9" s="2">
        <v>0.11571263</v>
      </c>
      <c r="O9" s="2">
        <v>0.11703060999999999</v>
      </c>
      <c r="P9" s="2">
        <v>0.11685632999999999</v>
      </c>
      <c r="Q9" s="2">
        <v>0.11023622</v>
      </c>
      <c r="R9" s="2">
        <v>0.10713517</v>
      </c>
      <c r="S9" s="2">
        <v>0.10682329</v>
      </c>
      <c r="T9" s="2">
        <v>0.11478626</v>
      </c>
      <c r="U9" s="2">
        <v>0.10140886</v>
      </c>
    </row>
    <row r="10" spans="1:165" x14ac:dyDescent="0.2">
      <c r="A10" s="9" t="s">
        <v>39</v>
      </c>
      <c r="B10" s="2">
        <v>0.24070315</v>
      </c>
      <c r="C10" s="2">
        <v>0.2310189</v>
      </c>
      <c r="D10" s="2">
        <v>0.23563469000000001</v>
      </c>
      <c r="E10" s="2">
        <v>0.26484755999999998</v>
      </c>
      <c r="F10" s="2"/>
      <c r="G10" s="2">
        <v>0.18693477</v>
      </c>
      <c r="H10" s="2">
        <v>0.24815641999999999</v>
      </c>
      <c r="I10" s="2">
        <v>0.22708823</v>
      </c>
      <c r="J10" s="2">
        <v>0.23224948000000001</v>
      </c>
      <c r="K10" s="2">
        <v>0.24183247999999999</v>
      </c>
      <c r="L10" s="2">
        <v>0.21621291000000001</v>
      </c>
      <c r="M10" s="2">
        <v>0.23803694</v>
      </c>
      <c r="N10" s="2">
        <v>0.22460954</v>
      </c>
      <c r="O10" s="2">
        <v>0.23629992</v>
      </c>
      <c r="P10" s="2">
        <v>0.23553194</v>
      </c>
      <c r="Q10" s="2">
        <v>0.21756882999999999</v>
      </c>
      <c r="R10" s="2">
        <v>0.22907675</v>
      </c>
      <c r="S10" s="2">
        <v>0.2475753</v>
      </c>
      <c r="T10" s="2">
        <v>0.21173136000000001</v>
      </c>
      <c r="U10" s="2">
        <v>0.24227956</v>
      </c>
      <c r="FA10" s="4"/>
      <c r="FB10" s="4"/>
      <c r="FC10" s="4"/>
      <c r="FD10" s="4"/>
      <c r="FE10" s="4"/>
      <c r="FF10" s="4"/>
      <c r="FG10" s="4"/>
      <c r="FH10" s="4"/>
      <c r="FI10" s="4"/>
    </row>
    <row r="11" spans="1:165" x14ac:dyDescent="0.2">
      <c r="FA11" s="4"/>
      <c r="FB11" s="4"/>
      <c r="FC11" s="4"/>
      <c r="FD11" s="4"/>
      <c r="FE11" s="4"/>
      <c r="FF11" s="4"/>
      <c r="FG11" s="4"/>
      <c r="FH11" s="4"/>
      <c r="FI11" s="4"/>
    </row>
    <row r="12" spans="1:165" ht="17" thickBot="1" x14ac:dyDescent="0.25">
      <c r="FA12" s="4"/>
      <c r="FB12" s="4"/>
      <c r="FC12" s="4"/>
      <c r="FD12" s="4"/>
      <c r="FE12" s="4"/>
      <c r="FF12" s="4"/>
      <c r="FG12" s="4"/>
      <c r="FH12" s="4"/>
      <c r="FI12" s="4"/>
    </row>
    <row r="13" spans="1:165" ht="17" thickBot="1" x14ac:dyDescent="0.25">
      <c r="A13" s="1"/>
      <c r="B13" s="143" t="s">
        <v>128</v>
      </c>
      <c r="C13" s="144"/>
      <c r="D13" s="144"/>
      <c r="E13" s="144"/>
      <c r="F13" s="144"/>
      <c r="G13" s="144"/>
      <c r="H13" s="144"/>
      <c r="I13" s="144"/>
      <c r="J13" s="144"/>
      <c r="K13" s="144"/>
      <c r="L13" s="144"/>
      <c r="M13" s="144"/>
      <c r="N13" s="144"/>
      <c r="O13" s="144"/>
      <c r="P13" s="144"/>
      <c r="Q13" s="144"/>
      <c r="R13" s="144"/>
      <c r="S13" s="144"/>
      <c r="T13" s="144"/>
      <c r="U13" s="145"/>
      <c r="FA13" s="4"/>
      <c r="FB13" s="4"/>
      <c r="FC13" s="4"/>
      <c r="FD13" s="4"/>
      <c r="FE13" s="4"/>
      <c r="FF13" s="4"/>
      <c r="FG13" s="4"/>
      <c r="FH13" s="4"/>
      <c r="FI13" s="4"/>
    </row>
    <row r="14" spans="1:165" ht="15" customHeight="1" x14ac:dyDescent="0.2">
      <c r="A14" s="1"/>
      <c r="B14" s="146" t="s">
        <v>27</v>
      </c>
      <c r="C14" s="147"/>
      <c r="D14" s="147"/>
      <c r="E14" s="147"/>
      <c r="F14" s="148"/>
      <c r="G14" s="146" t="s">
        <v>17</v>
      </c>
      <c r="H14" s="147"/>
      <c r="I14" s="147"/>
      <c r="J14" s="147"/>
      <c r="K14" s="148"/>
      <c r="L14" s="146" t="s">
        <v>28</v>
      </c>
      <c r="M14" s="147"/>
      <c r="N14" s="147"/>
      <c r="O14" s="147"/>
      <c r="P14" s="148"/>
      <c r="Q14" s="146" t="s">
        <v>29</v>
      </c>
      <c r="R14" s="147"/>
      <c r="S14" s="147"/>
      <c r="T14" s="147"/>
      <c r="U14" s="148"/>
      <c r="FA14" s="4"/>
      <c r="FB14" s="4"/>
      <c r="FC14" s="4"/>
      <c r="FD14" s="4"/>
      <c r="FE14" s="4"/>
      <c r="FF14" s="4"/>
      <c r="FG14" s="4"/>
      <c r="FH14" s="4"/>
      <c r="FI14" s="4"/>
    </row>
    <row r="15" spans="1:165" s="4" customFormat="1" x14ac:dyDescent="0.2">
      <c r="A15" s="9" t="s">
        <v>33</v>
      </c>
      <c r="B15" s="155">
        <v>0.33407711000000001</v>
      </c>
      <c r="C15" s="155">
        <v>0.22353745</v>
      </c>
      <c r="D15" s="155">
        <v>0.29710278000000001</v>
      </c>
      <c r="E15" s="155">
        <v>0.44390427999999998</v>
      </c>
      <c r="F15" s="2"/>
      <c r="G15" s="2">
        <v>0.25458635000000002</v>
      </c>
      <c r="H15" s="2">
        <v>0.33234197999999998</v>
      </c>
      <c r="I15" s="2">
        <v>0.48617675999999999</v>
      </c>
      <c r="J15" s="2">
        <v>0.51406320000000005</v>
      </c>
      <c r="K15" s="2">
        <v>0.26877279999999998</v>
      </c>
      <c r="L15" s="2">
        <v>0.22278844</v>
      </c>
      <c r="M15" s="2">
        <v>0.31426446000000002</v>
      </c>
      <c r="N15" s="2">
        <v>0.251884</v>
      </c>
      <c r="O15" s="2">
        <v>0.50135638999999999</v>
      </c>
      <c r="P15" s="2">
        <v>0.22001841</v>
      </c>
      <c r="Q15" s="2">
        <v>0.57814186000000001</v>
      </c>
      <c r="R15" s="2">
        <v>0.27759232</v>
      </c>
      <c r="S15" s="2">
        <v>0.30919413000000001</v>
      </c>
      <c r="T15" s="2">
        <v>0.38063364999999999</v>
      </c>
      <c r="U15" s="2">
        <v>0.37175068999999999</v>
      </c>
    </row>
    <row r="16" spans="1:165" s="4" customFormat="1" x14ac:dyDescent="0.2">
      <c r="A16" s="9" t="s">
        <v>34</v>
      </c>
      <c r="B16" s="155">
        <v>0.37814987</v>
      </c>
      <c r="C16" s="155">
        <v>0.35149641999999998</v>
      </c>
      <c r="D16" s="155">
        <v>0.30723068999999997</v>
      </c>
      <c r="E16" s="155">
        <v>0.36888312000000001</v>
      </c>
      <c r="F16" s="2"/>
      <c r="G16" s="2">
        <v>0.27589206999999999</v>
      </c>
      <c r="H16" s="2">
        <v>0.41676682999999998</v>
      </c>
      <c r="I16" s="2">
        <v>0.45169588999999999</v>
      </c>
      <c r="J16" s="2">
        <v>0.35170040000000002</v>
      </c>
      <c r="K16" s="2">
        <v>0.24757090000000001</v>
      </c>
      <c r="L16" s="2">
        <v>0.34158069000000002</v>
      </c>
      <c r="M16" s="2">
        <v>0.37657621000000002</v>
      </c>
      <c r="N16" s="2">
        <v>0.35883326999999998</v>
      </c>
      <c r="O16" s="2">
        <v>0.40617103999999998</v>
      </c>
      <c r="P16" s="2">
        <v>0.23379517999999999</v>
      </c>
      <c r="Q16" s="2">
        <v>0.40298064</v>
      </c>
      <c r="R16" s="2">
        <v>0.37075942000000001</v>
      </c>
      <c r="S16" s="2">
        <v>0.42482218999999999</v>
      </c>
      <c r="T16" s="2">
        <v>0.43197457</v>
      </c>
      <c r="U16" s="2">
        <v>0.39567238999999998</v>
      </c>
    </row>
    <row r="17" spans="1:165" s="4" customFormat="1" x14ac:dyDescent="0.2">
      <c r="A17" s="9" t="s">
        <v>35</v>
      </c>
      <c r="B17" s="155">
        <v>0.38016886999999999</v>
      </c>
      <c r="C17" s="155">
        <v>0.42312750999999998</v>
      </c>
      <c r="D17" s="155">
        <v>0.41960389999999997</v>
      </c>
      <c r="E17" s="155">
        <v>0.36045533000000002</v>
      </c>
      <c r="F17" s="2"/>
      <c r="G17" s="2">
        <v>0.22271846000000001</v>
      </c>
      <c r="H17" s="2">
        <v>0.23878294999999999</v>
      </c>
      <c r="I17" s="2">
        <v>0.28159554999999997</v>
      </c>
      <c r="J17" s="2">
        <v>0.28259285000000001</v>
      </c>
      <c r="K17" s="2">
        <v>0.41539528999999997</v>
      </c>
      <c r="L17" s="2">
        <v>0.13807116999999999</v>
      </c>
      <c r="M17" s="2">
        <v>0.13678651999999999</v>
      </c>
      <c r="N17" s="2">
        <v>0.12896326</v>
      </c>
      <c r="O17" s="2">
        <v>0.22597345999999999</v>
      </c>
      <c r="P17" s="2">
        <v>0.14108359000000001</v>
      </c>
      <c r="Q17" s="2">
        <v>0.19189213999999999</v>
      </c>
      <c r="R17" s="2">
        <v>0.16707072000000001</v>
      </c>
      <c r="S17" s="2">
        <v>0.14130633000000001</v>
      </c>
      <c r="T17" s="2">
        <v>0.17206546</v>
      </c>
      <c r="U17" s="2">
        <v>0.14836269999999999</v>
      </c>
    </row>
    <row r="18" spans="1:165" s="4" customFormat="1" x14ac:dyDescent="0.2">
      <c r="A18" s="9" t="s">
        <v>36</v>
      </c>
      <c r="B18" s="155">
        <v>0.50012725000000002</v>
      </c>
      <c r="C18" s="155">
        <v>0.39523826000000001</v>
      </c>
      <c r="D18" s="155">
        <v>0.43693574000000002</v>
      </c>
      <c r="E18" s="155">
        <v>0.38791936999999999</v>
      </c>
      <c r="F18" s="2"/>
      <c r="G18" s="2">
        <v>0.31789434</v>
      </c>
      <c r="H18" s="2">
        <v>0.31052838999999999</v>
      </c>
      <c r="I18" s="2">
        <v>0.33601027999999999</v>
      </c>
      <c r="J18" s="2">
        <v>0.33901075000000003</v>
      </c>
      <c r="K18" s="2">
        <v>0.50863223000000002</v>
      </c>
      <c r="L18" s="2">
        <v>7.6059160000000001E-2</v>
      </c>
      <c r="M18" s="2">
        <v>0.15645904999999999</v>
      </c>
      <c r="N18" s="2">
        <v>8.9141700000000004E-2</v>
      </c>
      <c r="O18" s="2">
        <v>0.3423158</v>
      </c>
      <c r="P18" s="2">
        <v>0.13323953999999999</v>
      </c>
      <c r="Q18" s="2">
        <v>0.23165396999999999</v>
      </c>
      <c r="R18" s="2">
        <v>0.2078518</v>
      </c>
      <c r="S18" s="2">
        <v>0.15870939000000001</v>
      </c>
      <c r="T18" s="2">
        <v>0.25122688999999998</v>
      </c>
      <c r="U18" s="2">
        <v>0.20203694</v>
      </c>
    </row>
    <row r="19" spans="1:165" s="4" customFormat="1" x14ac:dyDescent="0.2">
      <c r="A19" s="9" t="s">
        <v>37</v>
      </c>
      <c r="B19" s="155">
        <v>0.47420338000000001</v>
      </c>
      <c r="C19" s="155">
        <v>0.51118547999999997</v>
      </c>
      <c r="D19" s="155">
        <v>0.42534645999999998</v>
      </c>
      <c r="E19" s="155">
        <v>0.42449806000000001</v>
      </c>
      <c r="F19" s="2"/>
      <c r="G19" s="2">
        <v>0.28354678</v>
      </c>
      <c r="H19" s="2">
        <v>0.40027003999999999</v>
      </c>
      <c r="I19" s="2">
        <v>0.43881402000000003</v>
      </c>
      <c r="J19" s="2">
        <v>0.39855182</v>
      </c>
      <c r="K19" s="2">
        <v>0.40645194000000001</v>
      </c>
      <c r="L19" s="2">
        <v>0.18018956999999999</v>
      </c>
      <c r="M19" s="2">
        <v>0.26429955999999999</v>
      </c>
      <c r="N19" s="2">
        <v>0.14069910999999999</v>
      </c>
      <c r="O19" s="2">
        <v>0.49751601000000001</v>
      </c>
      <c r="P19" s="2">
        <v>0.13666677999999999</v>
      </c>
      <c r="Q19" s="2">
        <v>0.40871605999999999</v>
      </c>
      <c r="R19" s="2">
        <v>0.30316969999999999</v>
      </c>
      <c r="S19" s="2">
        <v>0.27478931000000001</v>
      </c>
      <c r="T19" s="2">
        <v>0.35204415</v>
      </c>
      <c r="U19" s="2">
        <v>0.37785423000000001</v>
      </c>
    </row>
    <row r="20" spans="1:165" s="4" customFormat="1" x14ac:dyDescent="0.2">
      <c r="A20" s="9" t="s">
        <v>38</v>
      </c>
      <c r="B20" s="155">
        <v>0.29482187999999998</v>
      </c>
      <c r="C20" s="155">
        <v>0.15395271999999999</v>
      </c>
      <c r="D20" s="155">
        <v>0.17614721</v>
      </c>
      <c r="E20" s="155">
        <v>0.24947364999999999</v>
      </c>
      <c r="F20" s="2"/>
      <c r="G20" s="2">
        <v>0.16101502000000001</v>
      </c>
      <c r="H20" s="2">
        <v>0.16491218999999999</v>
      </c>
      <c r="I20" s="2">
        <v>0.20197532000000001</v>
      </c>
      <c r="J20" s="2">
        <v>0.13317092</v>
      </c>
      <c r="K20" s="2">
        <v>0.25450244</v>
      </c>
      <c r="L20" s="2">
        <v>0.11823466000000001</v>
      </c>
      <c r="M20" s="2">
        <v>0.1428362</v>
      </c>
      <c r="N20" s="2">
        <v>0.12201277000000001</v>
      </c>
      <c r="O20" s="2">
        <v>0.13825046999999999</v>
      </c>
      <c r="P20" s="2">
        <v>0.13234662</v>
      </c>
      <c r="Q20" s="2">
        <v>0.12817619999999999</v>
      </c>
      <c r="R20" s="2">
        <v>0.14221375999999999</v>
      </c>
      <c r="S20" s="2">
        <v>0.13570629000000001</v>
      </c>
      <c r="T20" s="2">
        <v>0.13230089</v>
      </c>
      <c r="U20" s="2">
        <v>0.1293811</v>
      </c>
    </row>
    <row r="21" spans="1:165" x14ac:dyDescent="0.2">
      <c r="A21" s="9" t="s">
        <v>39</v>
      </c>
      <c r="B21" s="155">
        <v>0.27145065000000002</v>
      </c>
      <c r="C21" s="155">
        <v>0.21199833000000001</v>
      </c>
      <c r="D21" s="155">
        <v>0.25950983</v>
      </c>
      <c r="E21" s="155">
        <v>0.23913327000000001</v>
      </c>
      <c r="F21" s="2"/>
      <c r="G21" s="2">
        <v>0.16672076</v>
      </c>
      <c r="H21" s="2">
        <v>0.23044986000000001</v>
      </c>
      <c r="I21" s="2">
        <v>0.22728365</v>
      </c>
      <c r="J21" s="2">
        <v>0.23198511999999999</v>
      </c>
      <c r="K21" s="2">
        <v>0.26795382000000001</v>
      </c>
      <c r="L21" s="2">
        <v>0.15714072000000001</v>
      </c>
      <c r="M21" s="2">
        <v>0.20390059999999999</v>
      </c>
      <c r="N21" s="2">
        <v>0.17553709000000001</v>
      </c>
      <c r="O21" s="2">
        <v>0.22551813000000001</v>
      </c>
      <c r="P21" s="2">
        <v>0.18435802000000001</v>
      </c>
      <c r="Q21" s="2">
        <v>0.20842711</v>
      </c>
      <c r="R21" s="2">
        <v>0.18743475000000001</v>
      </c>
      <c r="S21" s="2">
        <v>0.19583840999999999</v>
      </c>
      <c r="T21" s="2">
        <v>0.17573220000000001</v>
      </c>
      <c r="U21" s="2">
        <v>0.19923084999999999</v>
      </c>
      <c r="FA21" s="4"/>
      <c r="FB21" s="4"/>
      <c r="FC21" s="4"/>
      <c r="FD21" s="4"/>
      <c r="FE21" s="4"/>
      <c r="FF21" s="4"/>
      <c r="FG21" s="4"/>
      <c r="FH21" s="4"/>
      <c r="FI21" s="4"/>
    </row>
    <row r="23" spans="1:165" ht="17" thickBot="1" x14ac:dyDescent="0.25"/>
    <row r="24" spans="1:165" ht="17" thickBot="1" x14ac:dyDescent="0.25">
      <c r="A24" s="1"/>
      <c r="B24" s="143" t="s">
        <v>129</v>
      </c>
      <c r="C24" s="144"/>
      <c r="D24" s="144"/>
      <c r="E24" s="144"/>
      <c r="F24" s="144"/>
      <c r="G24" s="144"/>
      <c r="H24" s="144"/>
      <c r="I24" s="144"/>
      <c r="J24" s="144"/>
      <c r="K24" s="144"/>
      <c r="L24" s="144"/>
      <c r="M24" s="144"/>
      <c r="N24" s="144"/>
      <c r="O24" s="144"/>
      <c r="P24" s="144"/>
      <c r="Q24" s="144"/>
      <c r="R24" s="144"/>
      <c r="S24" s="144"/>
      <c r="T24" s="144"/>
      <c r="U24" s="145"/>
      <c r="FA24" s="4"/>
      <c r="FB24" s="4"/>
      <c r="FC24" s="4"/>
      <c r="FD24" s="4"/>
      <c r="FE24" s="4"/>
      <c r="FF24" s="4"/>
      <c r="FG24" s="4"/>
      <c r="FH24" s="4"/>
      <c r="FI24" s="4"/>
    </row>
    <row r="25" spans="1:165" ht="15" customHeight="1" x14ac:dyDescent="0.2">
      <c r="A25" s="1"/>
      <c r="B25" s="146" t="s">
        <v>27</v>
      </c>
      <c r="C25" s="147"/>
      <c r="D25" s="147"/>
      <c r="E25" s="147"/>
      <c r="F25" s="148"/>
      <c r="G25" s="146" t="s">
        <v>17</v>
      </c>
      <c r="H25" s="147"/>
      <c r="I25" s="147"/>
      <c r="J25" s="147"/>
      <c r="K25" s="148"/>
      <c r="L25" s="146" t="s">
        <v>28</v>
      </c>
      <c r="M25" s="147"/>
      <c r="N25" s="147"/>
      <c r="O25" s="147"/>
      <c r="P25" s="148"/>
      <c r="Q25" s="146" t="s">
        <v>29</v>
      </c>
      <c r="R25" s="147"/>
      <c r="S25" s="147"/>
      <c r="T25" s="147"/>
      <c r="U25" s="148"/>
      <c r="FA25" s="4"/>
      <c r="FB25" s="4"/>
      <c r="FC25" s="4"/>
      <c r="FD25" s="4"/>
      <c r="FE25" s="4"/>
      <c r="FF25" s="4"/>
      <c r="FG25" s="4"/>
      <c r="FH25" s="4"/>
      <c r="FI25" s="4"/>
    </row>
    <row r="26" spans="1:165" s="4" customFormat="1" x14ac:dyDescent="0.2">
      <c r="A26" s="9" t="s">
        <v>33</v>
      </c>
      <c r="B26" s="2">
        <v>4.5786550000000002E-2</v>
      </c>
      <c r="C26" s="2">
        <v>4.4361329999999997E-2</v>
      </c>
      <c r="D26" s="2">
        <v>4.408012E-2</v>
      </c>
      <c r="E26" s="2">
        <v>5.8358500000000001E-2</v>
      </c>
      <c r="F26" s="2"/>
      <c r="G26" s="2">
        <v>4.2014450000000002E-2</v>
      </c>
      <c r="H26" s="2">
        <v>5.5903380000000003E-2</v>
      </c>
      <c r="I26" s="2">
        <v>6.4023170000000004E-2</v>
      </c>
      <c r="J26" s="2">
        <v>6.0560259999999998E-2</v>
      </c>
      <c r="K26" s="2">
        <v>4.1876209999999997E-2</v>
      </c>
      <c r="L26" s="2">
        <v>7.1965609999999999E-2</v>
      </c>
      <c r="M26" s="2">
        <v>6.0382070000000003E-2</v>
      </c>
      <c r="N26" s="2">
        <v>7.2563749999999996E-2</v>
      </c>
      <c r="O26" s="2">
        <v>7.8283679999999994E-2</v>
      </c>
      <c r="P26" s="2">
        <v>5.6236759999999997E-2</v>
      </c>
      <c r="Q26" s="2">
        <v>8.0383380000000004E-2</v>
      </c>
      <c r="R26" s="2">
        <v>6.4552219999999993E-2</v>
      </c>
      <c r="S26" s="2">
        <v>6.2304430000000001E-2</v>
      </c>
      <c r="T26" s="2">
        <v>6.7050570000000004E-2</v>
      </c>
      <c r="U26" s="2">
        <v>7.0571519999999999E-2</v>
      </c>
    </row>
    <row r="27" spans="1:165" s="4" customFormat="1" x14ac:dyDescent="0.2">
      <c r="A27" s="9" t="s">
        <v>34</v>
      </c>
      <c r="B27" s="2">
        <v>0.25951535999999997</v>
      </c>
      <c r="C27" s="2">
        <v>0.23967266000000001</v>
      </c>
      <c r="D27" s="2">
        <v>0.23619841999999999</v>
      </c>
      <c r="E27" s="2">
        <v>0.27925179</v>
      </c>
      <c r="F27" s="2"/>
      <c r="G27" s="2">
        <v>0.18699468</v>
      </c>
      <c r="H27" s="2">
        <v>0.36311227000000001</v>
      </c>
      <c r="I27" s="2">
        <v>0.34276677</v>
      </c>
      <c r="J27" s="2">
        <v>0.29048749000000001</v>
      </c>
      <c r="K27" s="2">
        <v>0.17977128000000001</v>
      </c>
      <c r="L27" s="2">
        <v>0.25357574999999999</v>
      </c>
      <c r="M27" s="2">
        <v>0.27777817999999999</v>
      </c>
      <c r="N27" s="2">
        <v>0.26207399999999997</v>
      </c>
      <c r="O27" s="2">
        <v>0.27177384999999998</v>
      </c>
      <c r="P27" s="2">
        <v>0.17181124</v>
      </c>
      <c r="Q27" s="2">
        <v>0.25268257999999999</v>
      </c>
      <c r="R27" s="2">
        <v>0.27533568000000003</v>
      </c>
      <c r="S27" s="2">
        <v>0.32521496</v>
      </c>
      <c r="T27" s="2">
        <v>0.30929607999999997</v>
      </c>
      <c r="U27" s="2">
        <v>0.30183715</v>
      </c>
    </row>
    <row r="28" spans="1:165" s="4" customFormat="1" x14ac:dyDescent="0.2">
      <c r="A28" s="9" t="s">
        <v>35</v>
      </c>
      <c r="B28" s="2">
        <v>0.16632567000000001</v>
      </c>
      <c r="C28" s="2">
        <v>0.24421129</v>
      </c>
      <c r="D28" s="2">
        <v>0.20899308</v>
      </c>
      <c r="E28" s="2">
        <v>0.20787541000000001</v>
      </c>
      <c r="F28" s="2"/>
      <c r="G28" s="2">
        <v>0.19142775000000001</v>
      </c>
      <c r="H28" s="2">
        <v>0.17349519999999999</v>
      </c>
      <c r="I28" s="2">
        <v>0.17122539000000001</v>
      </c>
      <c r="J28" s="2">
        <v>0.19308151000000001</v>
      </c>
      <c r="K28" s="2">
        <v>0.21048354999999999</v>
      </c>
      <c r="L28" s="2">
        <v>0.16928327000000001</v>
      </c>
      <c r="M28" s="2">
        <v>0.15289109000000001</v>
      </c>
      <c r="N28" s="2">
        <v>0.14581047</v>
      </c>
      <c r="O28" s="2">
        <v>0.15432603</v>
      </c>
      <c r="P28" s="2">
        <v>0.27986736000000001</v>
      </c>
      <c r="Q28" s="2">
        <v>0.14459321</v>
      </c>
      <c r="R28" s="2">
        <v>0.18460946</v>
      </c>
      <c r="S28" s="2">
        <v>0.14144866</v>
      </c>
      <c r="T28" s="2">
        <v>0.15532323000000001</v>
      </c>
      <c r="U28" s="2">
        <v>0.15036342999999999</v>
      </c>
    </row>
    <row r="29" spans="1:165" s="4" customFormat="1" x14ac:dyDescent="0.2">
      <c r="A29" s="9" t="s">
        <v>36</v>
      </c>
      <c r="B29" s="2">
        <v>0.20308472</v>
      </c>
      <c r="C29" s="2">
        <v>0.26969177999999999</v>
      </c>
      <c r="D29" s="2">
        <v>0.30360207</v>
      </c>
      <c r="E29" s="2">
        <v>0.23228747999999999</v>
      </c>
      <c r="F29" s="2"/>
      <c r="G29" s="2">
        <v>0.32880884999999999</v>
      </c>
      <c r="H29" s="2">
        <v>0.1504405</v>
      </c>
      <c r="I29" s="2">
        <v>9.9491389999999999E-2</v>
      </c>
      <c r="J29" s="2">
        <v>9.1600509999999996E-2</v>
      </c>
      <c r="K29" s="2">
        <v>0.25106516000000001</v>
      </c>
      <c r="L29" s="2">
        <v>0.11667028</v>
      </c>
      <c r="M29" s="2">
        <v>0.10035682</v>
      </c>
      <c r="N29" s="2">
        <v>0.10074819</v>
      </c>
      <c r="O29" s="2">
        <v>0.16822271</v>
      </c>
      <c r="P29" s="2">
        <v>0.11843134</v>
      </c>
      <c r="Q29" s="2">
        <v>7.6116009999999998E-2</v>
      </c>
      <c r="R29" s="2">
        <v>0.17277949000000001</v>
      </c>
      <c r="S29" s="2">
        <v>0.11311212</v>
      </c>
      <c r="T29" s="2">
        <v>0.1102422</v>
      </c>
      <c r="U29" s="2">
        <v>0.13762311999999999</v>
      </c>
    </row>
    <row r="30" spans="1:165" s="4" customFormat="1" x14ac:dyDescent="0.2">
      <c r="A30" s="9" t="s">
        <v>37</v>
      </c>
      <c r="B30" s="2">
        <v>0.47261853999999998</v>
      </c>
      <c r="C30" s="2">
        <v>0.50098549999999997</v>
      </c>
      <c r="D30" s="2">
        <v>0.47933754000000001</v>
      </c>
      <c r="E30" s="2">
        <v>0.50879187999999997</v>
      </c>
      <c r="F30" s="2"/>
      <c r="G30" s="2">
        <v>0.45462596</v>
      </c>
      <c r="H30" s="2">
        <v>0.52086553999999996</v>
      </c>
      <c r="I30" s="2">
        <v>0.51506459000000004</v>
      </c>
      <c r="J30" s="2">
        <v>0.56263666000000001</v>
      </c>
      <c r="K30" s="2">
        <v>0.46114975000000002</v>
      </c>
      <c r="L30" s="2">
        <v>0.46369517999999998</v>
      </c>
      <c r="M30" s="2">
        <v>0.53504196000000004</v>
      </c>
      <c r="N30" s="2">
        <v>0.45583509999999999</v>
      </c>
      <c r="O30" s="2">
        <v>0.43745876</v>
      </c>
      <c r="P30" s="2">
        <v>0.54135003999999998</v>
      </c>
      <c r="Q30" s="2">
        <v>0.50731568000000005</v>
      </c>
      <c r="R30" s="2">
        <v>0.49419181000000001</v>
      </c>
      <c r="S30" s="2">
        <v>0.53026269000000004</v>
      </c>
      <c r="T30" s="2">
        <v>0.53994483000000004</v>
      </c>
      <c r="U30" s="2">
        <v>0.57257583999999995</v>
      </c>
    </row>
    <row r="31" spans="1:165" s="4" customFormat="1" x14ac:dyDescent="0.2">
      <c r="A31" s="9" t="s">
        <v>38</v>
      </c>
      <c r="B31" s="2">
        <v>0.13728101000000001</v>
      </c>
      <c r="C31" s="2">
        <v>0.1287296</v>
      </c>
      <c r="D31" s="2">
        <v>0.13453936999999999</v>
      </c>
      <c r="E31" s="2">
        <v>0.15661157000000001</v>
      </c>
      <c r="F31" s="2"/>
      <c r="G31" s="2">
        <v>0.14340079999999999</v>
      </c>
      <c r="H31" s="2">
        <v>0.12854488</v>
      </c>
      <c r="I31" s="2">
        <v>0.13407055000000001</v>
      </c>
      <c r="J31" s="2">
        <v>0.13498272</v>
      </c>
      <c r="K31" s="2">
        <v>0.14195209</v>
      </c>
      <c r="L31" s="2">
        <v>0.11355512</v>
      </c>
      <c r="M31" s="2">
        <v>0.13975761</v>
      </c>
      <c r="N31" s="2">
        <v>0.12034606</v>
      </c>
      <c r="O31" s="2">
        <v>0.12360260000000001</v>
      </c>
      <c r="P31" s="2">
        <v>0.15022002000000001</v>
      </c>
      <c r="Q31" s="2">
        <v>0.12121786</v>
      </c>
      <c r="R31" s="2">
        <v>0.11707054</v>
      </c>
      <c r="S31" s="2">
        <v>0.10872067000000001</v>
      </c>
      <c r="T31" s="2">
        <v>0.12463357</v>
      </c>
      <c r="U31" s="2">
        <v>0.11079483</v>
      </c>
    </row>
    <row r="32" spans="1:165" x14ac:dyDescent="0.2">
      <c r="A32" s="9" t="s">
        <v>39</v>
      </c>
      <c r="B32" s="2">
        <v>0.54913009000000002</v>
      </c>
      <c r="C32" s="2">
        <v>0.52820549000000006</v>
      </c>
      <c r="D32" s="2">
        <v>0.54713634</v>
      </c>
      <c r="E32" s="2">
        <v>0.48527898000000003</v>
      </c>
      <c r="F32" s="2"/>
      <c r="G32" s="2">
        <v>0.53498699000000005</v>
      </c>
      <c r="H32" s="2">
        <v>0.51486359000000004</v>
      </c>
      <c r="I32" s="2">
        <v>0.55689239000000001</v>
      </c>
      <c r="J32" s="2">
        <v>0.45771307</v>
      </c>
      <c r="K32" s="2">
        <v>0.56243120000000002</v>
      </c>
      <c r="L32" s="2">
        <v>0.38247533</v>
      </c>
      <c r="M32" s="2">
        <v>0.45822688</v>
      </c>
      <c r="N32" s="2">
        <v>0.38426475999999998</v>
      </c>
      <c r="O32" s="2">
        <v>0.39174520000000002</v>
      </c>
      <c r="P32" s="2">
        <v>0.45339285000000001</v>
      </c>
      <c r="Q32" s="2">
        <v>0.36329727000000001</v>
      </c>
      <c r="R32" s="2">
        <v>0.45332603999999999</v>
      </c>
      <c r="S32" s="2">
        <v>0.40036874</v>
      </c>
      <c r="T32" s="2">
        <v>0.40570431000000001</v>
      </c>
      <c r="U32" s="2">
        <v>0.44938608000000002</v>
      </c>
      <c r="FA32" s="4"/>
      <c r="FB32" s="4"/>
      <c r="FC32" s="4"/>
      <c r="FD32" s="4"/>
      <c r="FE32" s="4"/>
      <c r="FF32" s="4"/>
      <c r="FG32" s="4"/>
      <c r="FH32" s="4"/>
      <c r="FI32" s="4"/>
    </row>
  </sheetData>
  <mergeCells count="15">
    <mergeCell ref="B24:U24"/>
    <mergeCell ref="B25:F25"/>
    <mergeCell ref="G25:K25"/>
    <mergeCell ref="L25:P25"/>
    <mergeCell ref="Q25:U25"/>
    <mergeCell ref="B13:U13"/>
    <mergeCell ref="B14:F14"/>
    <mergeCell ref="G14:K14"/>
    <mergeCell ref="L14:P14"/>
    <mergeCell ref="Q14:U14"/>
    <mergeCell ref="B2:U2"/>
    <mergeCell ref="B3:F3"/>
    <mergeCell ref="G3:K3"/>
    <mergeCell ref="L3:P3"/>
    <mergeCell ref="Q3:U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E46CA-A2BA-5747-93D8-ADE5E6C2A9F2}">
  <dimension ref="A1:FI12"/>
  <sheetViews>
    <sheetView workbookViewId="0">
      <selection activeCell="G19" sqref="G19"/>
    </sheetView>
  </sheetViews>
  <sheetFormatPr baseColWidth="10" defaultColWidth="11" defaultRowHeight="16" x14ac:dyDescent="0.2"/>
  <cols>
    <col min="1" max="1" width="16.1640625" customWidth="1"/>
  </cols>
  <sheetData>
    <row r="1" spans="1:165" ht="17" thickBot="1" x14ac:dyDescent="0.25"/>
    <row r="2" spans="1:165" ht="17" thickBot="1" x14ac:dyDescent="0.25">
      <c r="A2" s="1"/>
      <c r="B2" s="143" t="s">
        <v>40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5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</row>
    <row r="3" spans="1:165" ht="15" customHeight="1" x14ac:dyDescent="0.2">
      <c r="A3" s="1"/>
      <c r="B3" s="146" t="s">
        <v>27</v>
      </c>
      <c r="C3" s="147"/>
      <c r="D3" s="147"/>
      <c r="E3" s="147"/>
      <c r="F3" s="148"/>
      <c r="G3" s="146" t="s">
        <v>17</v>
      </c>
      <c r="H3" s="147"/>
      <c r="I3" s="147"/>
      <c r="J3" s="147"/>
      <c r="K3" s="148"/>
      <c r="L3" s="146" t="s">
        <v>28</v>
      </c>
      <c r="M3" s="147"/>
      <c r="N3" s="147"/>
      <c r="O3" s="147"/>
      <c r="P3" s="148"/>
      <c r="Q3" s="146" t="s">
        <v>29</v>
      </c>
      <c r="R3" s="147"/>
      <c r="S3" s="147"/>
      <c r="T3" s="147"/>
      <c r="U3" s="148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</row>
    <row r="4" spans="1:165" s="4" customFormat="1" x14ac:dyDescent="0.2">
      <c r="A4" s="9" t="s">
        <v>41</v>
      </c>
      <c r="B4" s="2">
        <v>0.20958545000000001</v>
      </c>
      <c r="C4" s="2">
        <v>0.83765820000000002</v>
      </c>
      <c r="D4" s="2">
        <v>1.80528384</v>
      </c>
      <c r="E4" s="2">
        <v>0.54575012000000001</v>
      </c>
      <c r="F4" s="2"/>
      <c r="G4" s="2">
        <v>0.34584524999999999</v>
      </c>
      <c r="H4" s="2">
        <v>0.10501789</v>
      </c>
      <c r="I4" s="2">
        <v>0.59305744999999999</v>
      </c>
      <c r="J4" s="2">
        <v>0.45939622000000002</v>
      </c>
      <c r="K4" s="2">
        <v>0.55458222000000001</v>
      </c>
      <c r="L4" s="2">
        <v>1.2180967199999999</v>
      </c>
      <c r="M4" s="2">
        <v>0.40688499</v>
      </c>
      <c r="N4" s="2">
        <v>0.54561004999999996</v>
      </c>
      <c r="O4" s="2">
        <v>0.52809941000000005</v>
      </c>
      <c r="P4" s="2">
        <v>0.46813845999999998</v>
      </c>
      <c r="Q4" s="2">
        <v>0.58066777000000003</v>
      </c>
      <c r="R4" s="2">
        <v>0.62080537000000002</v>
      </c>
      <c r="S4" s="2">
        <v>0.29143626</v>
      </c>
      <c r="T4" s="2">
        <v>0.83032357000000001</v>
      </c>
      <c r="U4" s="2">
        <v>0.38225325999999998</v>
      </c>
    </row>
    <row r="5" spans="1:165" s="4" customFormat="1" x14ac:dyDescent="0.2">
      <c r="A5" s="9" t="s">
        <v>42</v>
      </c>
      <c r="B5" s="2">
        <v>0.55170288000000001</v>
      </c>
      <c r="C5" s="2">
        <v>1.60247655</v>
      </c>
      <c r="D5" s="2">
        <v>3.5994337600000001</v>
      </c>
      <c r="E5" s="2">
        <v>0.80352995999999999</v>
      </c>
      <c r="F5" s="2"/>
      <c r="G5" s="2">
        <v>1.0467582799999999</v>
      </c>
      <c r="H5" s="2">
        <v>0.34458993999999998</v>
      </c>
      <c r="I5" s="2">
        <v>1.08097452</v>
      </c>
      <c r="J5" s="2">
        <v>1.0243679699999999</v>
      </c>
      <c r="K5" s="2">
        <v>1.2000579600000001</v>
      </c>
      <c r="L5" s="2">
        <v>2.6982839300000001</v>
      </c>
      <c r="M5" s="2">
        <v>1.26504241</v>
      </c>
      <c r="N5" s="2">
        <v>1.3330580700000001</v>
      </c>
      <c r="O5" s="2">
        <v>1.3470770999999999</v>
      </c>
      <c r="P5" s="2">
        <v>0.85249244000000002</v>
      </c>
      <c r="Q5" s="2">
        <v>1.5067327399999999</v>
      </c>
      <c r="R5" s="2">
        <v>2.3058485100000001</v>
      </c>
      <c r="S5" s="2">
        <v>0.67254521</v>
      </c>
      <c r="T5" s="2">
        <v>1.83192464</v>
      </c>
      <c r="U5" s="2">
        <v>0.90466603999999995</v>
      </c>
    </row>
    <row r="6" spans="1:165" s="4" customFormat="1" x14ac:dyDescent="0.2">
      <c r="A6" s="9" t="s">
        <v>43</v>
      </c>
      <c r="B6" s="2">
        <v>23.2300817</v>
      </c>
      <c r="C6" s="2">
        <v>14.358554099999999</v>
      </c>
      <c r="D6" s="2">
        <v>15.5381654</v>
      </c>
      <c r="E6" s="2">
        <v>14.233627500000001</v>
      </c>
      <c r="F6" s="2"/>
      <c r="G6" s="2">
        <v>10.615143399999999</v>
      </c>
      <c r="H6" s="2">
        <v>1.69341341</v>
      </c>
      <c r="I6" s="2">
        <v>22.922245400000001</v>
      </c>
      <c r="J6" s="2">
        <v>1.80905096</v>
      </c>
      <c r="K6" s="2">
        <v>12.657911</v>
      </c>
      <c r="L6" s="2">
        <v>20.250858000000001</v>
      </c>
      <c r="M6" s="2">
        <v>25.8482935</v>
      </c>
      <c r="N6" s="2">
        <v>38.064411499999999</v>
      </c>
      <c r="O6" s="2">
        <v>30.4659701</v>
      </c>
      <c r="P6" s="2">
        <v>39.623028400000003</v>
      </c>
      <c r="Q6" s="2">
        <v>8.2945387200000003</v>
      </c>
      <c r="R6" s="2">
        <v>29.700383500000001</v>
      </c>
      <c r="S6" s="2">
        <v>13.727395</v>
      </c>
      <c r="T6" s="2">
        <v>28.525151699999999</v>
      </c>
      <c r="U6" s="2">
        <v>28.513544499999998</v>
      </c>
    </row>
    <row r="7" spans="1:165" x14ac:dyDescent="0.2">
      <c r="A7" s="9" t="s">
        <v>44</v>
      </c>
      <c r="B7" s="2">
        <v>10.4083834</v>
      </c>
      <c r="C7" s="2">
        <v>4.8711645299999997</v>
      </c>
      <c r="D7" s="2">
        <v>4.7939431499999996</v>
      </c>
      <c r="E7" s="2">
        <v>3.9317231800000001</v>
      </c>
      <c r="F7" s="2"/>
      <c r="G7" s="2">
        <v>13.856866200000001</v>
      </c>
      <c r="H7" s="2">
        <v>6.0746283400000003</v>
      </c>
      <c r="I7" s="2">
        <v>9.3492796200000008</v>
      </c>
      <c r="J7" s="2">
        <v>11.8701136</v>
      </c>
      <c r="K7" s="2">
        <v>4.5499453299999999</v>
      </c>
      <c r="L7" s="2">
        <v>6.1453978200000003</v>
      </c>
      <c r="M7" s="2">
        <v>20.595778299999999</v>
      </c>
      <c r="N7" s="2">
        <v>17.4934379</v>
      </c>
      <c r="O7" s="2">
        <v>25.1186106</v>
      </c>
      <c r="P7" s="2">
        <v>15.6858609</v>
      </c>
      <c r="Q7" s="2">
        <v>18.055764100000001</v>
      </c>
      <c r="R7" s="2">
        <v>19.700383500000001</v>
      </c>
      <c r="S7" s="2">
        <v>16.7164848</v>
      </c>
      <c r="T7" s="2">
        <v>22.187884</v>
      </c>
      <c r="U7" s="2">
        <v>25.7256441</v>
      </c>
    </row>
    <row r="8" spans="1:165" x14ac:dyDescent="0.2">
      <c r="A8" s="9" t="s">
        <v>45</v>
      </c>
      <c r="B8" s="2">
        <v>5.62182154</v>
      </c>
      <c r="C8" s="2">
        <v>18.4649003</v>
      </c>
      <c r="D8" s="2">
        <v>21.784288499999999</v>
      </c>
      <c r="E8" s="2">
        <v>18.7064561</v>
      </c>
      <c r="F8" s="2"/>
      <c r="G8" s="2">
        <v>18.366688199999999</v>
      </c>
      <c r="H8" s="2">
        <v>1.3849233700000001</v>
      </c>
      <c r="I8" s="2">
        <v>10.507466600000001</v>
      </c>
      <c r="J8" s="2">
        <v>1.9032129200000001</v>
      </c>
      <c r="K8" s="2">
        <v>12.1362612</v>
      </c>
      <c r="L8" s="2">
        <v>27.110140399999999</v>
      </c>
      <c r="M8" s="2">
        <v>6.5545472499999997</v>
      </c>
      <c r="N8" s="2">
        <v>5.6433774699999999</v>
      </c>
      <c r="O8" s="2">
        <v>3.3662807099999998</v>
      </c>
      <c r="P8" s="2">
        <v>20.028006300000001</v>
      </c>
      <c r="Q8" s="2">
        <v>2.2275616999999999</v>
      </c>
      <c r="R8" s="2">
        <v>11.409395999999999</v>
      </c>
      <c r="S8" s="2">
        <v>4.1174712299999996</v>
      </c>
      <c r="T8" s="2">
        <v>3.9579997800000002</v>
      </c>
      <c r="U8" s="2">
        <v>6.0166662400000002</v>
      </c>
    </row>
    <row r="9" spans="1:165" x14ac:dyDescent="0.2">
      <c r="A9" s="9" t="s">
        <v>46</v>
      </c>
      <c r="B9" s="2">
        <v>4.0776699000000001</v>
      </c>
      <c r="C9" s="2">
        <v>30.055540400000002</v>
      </c>
      <c r="D9" s="2">
        <v>32.490337400000001</v>
      </c>
      <c r="E9" s="2">
        <v>33.146771899999997</v>
      </c>
      <c r="F9" s="2"/>
      <c r="G9" s="2">
        <v>38.296596899999997</v>
      </c>
      <c r="H9" s="2">
        <v>63.050113199999998</v>
      </c>
      <c r="I9" s="2">
        <v>27.668347799999999</v>
      </c>
      <c r="J9" s="2">
        <v>66.298579000000004</v>
      </c>
      <c r="K9" s="2">
        <v>42.514457299999997</v>
      </c>
      <c r="L9" s="2">
        <v>15.4546022</v>
      </c>
      <c r="M9" s="2">
        <v>2.2218386300000001</v>
      </c>
      <c r="N9" s="2">
        <v>3.7971510300000002</v>
      </c>
      <c r="O9" s="2">
        <v>1.25247105</v>
      </c>
      <c r="P9" s="2">
        <v>1.481169</v>
      </c>
      <c r="Q9" s="2">
        <v>15.272563399999999</v>
      </c>
      <c r="R9" s="2">
        <v>2.1979865799999998</v>
      </c>
      <c r="S9" s="2">
        <v>4.87968913</v>
      </c>
      <c r="T9" s="2">
        <v>6.7207804299999996</v>
      </c>
      <c r="U9" s="2">
        <v>2.4719043900000002</v>
      </c>
    </row>
    <row r="10" spans="1:165" x14ac:dyDescent="0.2">
      <c r="A10" s="9" t="s">
        <v>47</v>
      </c>
      <c r="B10" s="2">
        <v>5.9885960899999997</v>
      </c>
      <c r="C10" s="2">
        <v>13.930619999999999</v>
      </c>
      <c r="D10" s="2">
        <v>10.5517647</v>
      </c>
      <c r="E10" s="2">
        <v>14.4867627</v>
      </c>
      <c r="F10" s="2"/>
      <c r="G10" s="2">
        <v>7.64548557</v>
      </c>
      <c r="H10" s="2">
        <v>1.99205802</v>
      </c>
      <c r="I10" s="2">
        <v>15.687273100000001</v>
      </c>
      <c r="J10" s="2">
        <v>1.88894596</v>
      </c>
      <c r="K10" s="2">
        <v>10.778127599999999</v>
      </c>
      <c r="L10" s="2">
        <v>13.231825300000001</v>
      </c>
      <c r="M10" s="2">
        <v>8.9243440500000002</v>
      </c>
      <c r="N10" s="2">
        <v>14.6311971</v>
      </c>
      <c r="O10" s="2">
        <v>8.7955379800000006</v>
      </c>
      <c r="P10" s="2">
        <v>9.51803417</v>
      </c>
      <c r="Q10" s="2">
        <v>4.9807278400000001</v>
      </c>
      <c r="R10" s="2">
        <v>10.678331699999999</v>
      </c>
      <c r="S10" s="2">
        <v>5.9034523999999999</v>
      </c>
      <c r="T10" s="2">
        <v>5.8718397400000004</v>
      </c>
      <c r="U10" s="2">
        <v>4.3627838199999998</v>
      </c>
    </row>
    <row r="11" spans="1:165" x14ac:dyDescent="0.2">
      <c r="A11" s="9" t="s">
        <v>48</v>
      </c>
      <c r="B11" s="2">
        <v>0.28663893000000001</v>
      </c>
      <c r="C11" s="2">
        <v>1.45679687</v>
      </c>
      <c r="D11" s="2">
        <v>1.92934739</v>
      </c>
      <c r="E11" s="2">
        <v>2.22944728</v>
      </c>
      <c r="F11" s="2"/>
      <c r="G11" s="2">
        <v>2.6238125999999999</v>
      </c>
      <c r="H11" s="2">
        <v>0.35443535999999998</v>
      </c>
      <c r="I11" s="2">
        <v>0.79183848000000001</v>
      </c>
      <c r="J11" s="2">
        <v>0.98156708000000004</v>
      </c>
      <c r="K11" s="2">
        <v>1.16053904</v>
      </c>
      <c r="L11" s="2">
        <v>1.70608424</v>
      </c>
      <c r="M11" s="2">
        <v>0.23919905</v>
      </c>
      <c r="N11" s="2">
        <v>0.66652904000000002</v>
      </c>
      <c r="O11" s="2">
        <v>0.32053092</v>
      </c>
      <c r="P11" s="2">
        <v>0.47223979999999999</v>
      </c>
      <c r="Q11" s="2">
        <v>0.56565049999999995</v>
      </c>
      <c r="R11" s="2">
        <v>0.32837967000000001</v>
      </c>
      <c r="S11" s="2">
        <v>0.51561798999999997</v>
      </c>
      <c r="T11" s="2">
        <v>0.47659827999999999</v>
      </c>
      <c r="U11" s="2">
        <v>1.4958844099999999</v>
      </c>
    </row>
    <row r="12" spans="1:165" x14ac:dyDescent="0.2">
      <c r="A12" s="9" t="s">
        <v>49</v>
      </c>
      <c r="B12" s="2">
        <v>49.625520100000003</v>
      </c>
      <c r="C12" s="2">
        <v>14.422288999999999</v>
      </c>
      <c r="D12" s="2">
        <v>7.5074358600000002</v>
      </c>
      <c r="E12" s="2">
        <v>11.9159313</v>
      </c>
      <c r="F12" s="2"/>
      <c r="G12" s="2">
        <v>7.2028036499999999</v>
      </c>
      <c r="H12" s="2">
        <v>25.0008205</v>
      </c>
      <c r="I12" s="2">
        <v>11.399516999999999</v>
      </c>
      <c r="J12" s="2">
        <v>13.7647663</v>
      </c>
      <c r="K12" s="2">
        <v>14.4481182</v>
      </c>
      <c r="L12" s="2">
        <v>12.184711399999999</v>
      </c>
      <c r="M12" s="2">
        <v>33.944071800000003</v>
      </c>
      <c r="N12" s="2">
        <v>17.8252278</v>
      </c>
      <c r="O12" s="2">
        <v>28.805422199999999</v>
      </c>
      <c r="P12" s="2">
        <v>11.8710305</v>
      </c>
      <c r="Q12" s="2">
        <v>48.515793199999997</v>
      </c>
      <c r="R12" s="2">
        <v>23.058485099999999</v>
      </c>
      <c r="S12" s="2">
        <v>53.175907899999999</v>
      </c>
      <c r="T12" s="2">
        <v>29.5974979</v>
      </c>
      <c r="U12" s="2">
        <v>30.1266532</v>
      </c>
    </row>
  </sheetData>
  <mergeCells count="5">
    <mergeCell ref="B2:U2"/>
    <mergeCell ref="B3:F3"/>
    <mergeCell ref="G3:K3"/>
    <mergeCell ref="L3:P3"/>
    <mergeCell ref="Q3:U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C0B45-0B08-7948-9BA7-CAD5AF29CB2E}">
  <dimension ref="A1:T5"/>
  <sheetViews>
    <sheetView workbookViewId="0">
      <selection activeCell="K13" sqref="K13"/>
    </sheetView>
  </sheetViews>
  <sheetFormatPr baseColWidth="10" defaultRowHeight="16" x14ac:dyDescent="0.2"/>
  <cols>
    <col min="1" max="1" width="26" customWidth="1"/>
  </cols>
  <sheetData>
    <row r="1" spans="1:20" x14ac:dyDescent="0.2">
      <c r="A1" s="108" t="s">
        <v>114</v>
      </c>
    </row>
    <row r="3" spans="1:20" x14ac:dyDescent="0.2">
      <c r="A3" s="109" t="s">
        <v>115</v>
      </c>
      <c r="B3" s="123" t="s">
        <v>86</v>
      </c>
      <c r="C3" s="124"/>
      <c r="D3" s="124"/>
      <c r="E3" s="125"/>
      <c r="F3" s="123" t="s">
        <v>110</v>
      </c>
      <c r="G3" s="124"/>
      <c r="H3" s="124"/>
      <c r="I3" s="124"/>
      <c r="J3" s="125"/>
      <c r="K3" s="123" t="s">
        <v>17</v>
      </c>
      <c r="L3" s="124"/>
      <c r="M3" s="124"/>
      <c r="N3" s="125"/>
      <c r="O3" s="123" t="s">
        <v>55</v>
      </c>
      <c r="P3" s="124"/>
      <c r="Q3" s="124"/>
      <c r="R3" s="124"/>
      <c r="S3" s="125"/>
      <c r="T3" s="99"/>
    </row>
    <row r="4" spans="1:20" x14ac:dyDescent="0.2">
      <c r="A4" s="83" t="s">
        <v>112</v>
      </c>
      <c r="B4" s="102" t="s">
        <v>113</v>
      </c>
      <c r="C4" s="100">
        <v>10.31</v>
      </c>
      <c r="D4" s="100">
        <v>7.1</v>
      </c>
      <c r="E4" s="104" t="s">
        <v>113</v>
      </c>
      <c r="F4" s="77">
        <v>9.33</v>
      </c>
      <c r="G4" s="106" t="s">
        <v>113</v>
      </c>
      <c r="H4" s="100">
        <v>7.16</v>
      </c>
      <c r="I4" s="106" t="s">
        <v>113</v>
      </c>
      <c r="J4" s="78">
        <v>9.4700000000000006</v>
      </c>
      <c r="K4" s="102" t="s">
        <v>113</v>
      </c>
      <c r="L4" s="100">
        <v>4.6500000000000004</v>
      </c>
      <c r="M4" s="100">
        <v>10</v>
      </c>
      <c r="N4" s="100">
        <v>18.21</v>
      </c>
      <c r="O4" s="77">
        <v>3.92</v>
      </c>
      <c r="P4" s="100">
        <v>6.02</v>
      </c>
      <c r="Q4" s="100">
        <v>9.0399999999999991</v>
      </c>
      <c r="R4" s="100">
        <v>3.87</v>
      </c>
      <c r="S4" s="78">
        <v>15.33</v>
      </c>
    </row>
    <row r="5" spans="1:20" x14ac:dyDescent="0.2">
      <c r="A5" s="85" t="s">
        <v>111</v>
      </c>
      <c r="B5" s="103" t="s">
        <v>113</v>
      </c>
      <c r="C5" s="101">
        <v>28.84</v>
      </c>
      <c r="D5" s="101">
        <v>35.020000000000003</v>
      </c>
      <c r="E5" s="105" t="s">
        <v>113</v>
      </c>
      <c r="F5" s="81">
        <v>37.44</v>
      </c>
      <c r="G5" s="101">
        <v>15.68</v>
      </c>
      <c r="H5" s="101">
        <v>39.31</v>
      </c>
      <c r="I5" s="107" t="s">
        <v>113</v>
      </c>
      <c r="J5" s="105" t="s">
        <v>113</v>
      </c>
      <c r="K5" s="81">
        <v>23.19</v>
      </c>
      <c r="L5" s="101">
        <v>24.8</v>
      </c>
      <c r="M5" s="101">
        <v>22.49</v>
      </c>
      <c r="N5" s="107" t="s">
        <v>113</v>
      </c>
      <c r="O5" s="81">
        <v>25.68</v>
      </c>
      <c r="P5" s="101">
        <v>28.1</v>
      </c>
      <c r="Q5" s="101">
        <v>3.6</v>
      </c>
      <c r="R5" s="107" t="s">
        <v>113</v>
      </c>
      <c r="S5" s="82">
        <v>33.72</v>
      </c>
    </row>
  </sheetData>
  <mergeCells count="4">
    <mergeCell ref="B3:E3"/>
    <mergeCell ref="F3:J3"/>
    <mergeCell ref="K3:N3"/>
    <mergeCell ref="O3:S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2F2E8-ACA5-CF43-A750-28E207AF9F60}">
  <dimension ref="A1:T5"/>
  <sheetViews>
    <sheetView zoomScale="120" zoomScaleNormal="120" workbookViewId="0">
      <selection activeCell="J5" sqref="J5"/>
    </sheetView>
  </sheetViews>
  <sheetFormatPr baseColWidth="10" defaultRowHeight="16" x14ac:dyDescent="0.2"/>
  <cols>
    <col min="1" max="1" width="26" customWidth="1"/>
  </cols>
  <sheetData>
    <row r="1" spans="1:20" x14ac:dyDescent="0.2">
      <c r="A1" t="s">
        <v>116</v>
      </c>
    </row>
    <row r="3" spans="1:20" x14ac:dyDescent="0.2">
      <c r="A3" s="109" t="s">
        <v>115</v>
      </c>
      <c r="B3" s="123" t="s">
        <v>86</v>
      </c>
      <c r="C3" s="124"/>
      <c r="D3" s="124"/>
      <c r="E3" s="125"/>
      <c r="F3" s="123" t="s">
        <v>110</v>
      </c>
      <c r="G3" s="124"/>
      <c r="H3" s="124"/>
      <c r="I3" s="124"/>
      <c r="J3" s="125"/>
      <c r="K3" s="123" t="s">
        <v>17</v>
      </c>
      <c r="L3" s="124"/>
      <c r="M3" s="124"/>
      <c r="N3" s="124"/>
      <c r="O3" s="123" t="s">
        <v>55</v>
      </c>
      <c r="P3" s="124"/>
      <c r="Q3" s="124"/>
      <c r="R3" s="124"/>
      <c r="S3" s="125"/>
      <c r="T3" s="99"/>
    </row>
    <row r="4" spans="1:20" x14ac:dyDescent="0.2">
      <c r="A4" s="83" t="s">
        <v>112</v>
      </c>
      <c r="B4" s="110" t="s">
        <v>117</v>
      </c>
      <c r="C4" s="73">
        <v>17.100000000000001</v>
      </c>
      <c r="D4" s="73">
        <v>6.05</v>
      </c>
      <c r="E4" s="74">
        <v>11.33</v>
      </c>
      <c r="F4" s="72">
        <v>107.52</v>
      </c>
      <c r="G4" s="73">
        <v>244.84</v>
      </c>
      <c r="H4" s="73">
        <v>198.55</v>
      </c>
      <c r="I4" s="73">
        <v>105.73</v>
      </c>
      <c r="J4" s="74">
        <v>39.479999999999997</v>
      </c>
      <c r="K4" s="72">
        <v>6.44</v>
      </c>
      <c r="L4" s="73">
        <v>21.8</v>
      </c>
      <c r="M4" s="73">
        <v>23.79</v>
      </c>
      <c r="N4" s="74">
        <v>16.5</v>
      </c>
      <c r="O4" s="72">
        <v>73.27</v>
      </c>
      <c r="P4" s="73">
        <v>207.03</v>
      </c>
      <c r="Q4" s="73">
        <v>249.27</v>
      </c>
      <c r="R4" s="73">
        <v>157.44999999999999</v>
      </c>
      <c r="S4" s="74">
        <v>190.88</v>
      </c>
    </row>
    <row r="5" spans="1:20" x14ac:dyDescent="0.2">
      <c r="A5" s="85" t="s">
        <v>111</v>
      </c>
      <c r="B5" s="15">
        <v>4.8899999999999997</v>
      </c>
      <c r="C5" s="16">
        <v>21.51</v>
      </c>
      <c r="D5" s="16">
        <v>23.79</v>
      </c>
      <c r="E5" s="111" t="s">
        <v>117</v>
      </c>
      <c r="F5" s="15">
        <v>25.9</v>
      </c>
      <c r="G5" s="16">
        <v>29.56</v>
      </c>
      <c r="H5" s="16">
        <v>34.450000000000003</v>
      </c>
      <c r="I5" s="16">
        <v>9.1999999999999993</v>
      </c>
      <c r="J5" s="17">
        <v>5.56</v>
      </c>
      <c r="K5" s="15">
        <v>41.56</v>
      </c>
      <c r="L5" s="16">
        <v>18.77</v>
      </c>
      <c r="M5" s="16">
        <v>43.65</v>
      </c>
      <c r="N5" s="17">
        <v>4.6500000000000004</v>
      </c>
      <c r="O5" s="15">
        <v>25.24</v>
      </c>
      <c r="P5" s="16">
        <v>29.31</v>
      </c>
      <c r="Q5" s="16">
        <v>11.97</v>
      </c>
      <c r="R5" s="16">
        <v>6.83</v>
      </c>
      <c r="S5" s="17">
        <v>25.68</v>
      </c>
    </row>
  </sheetData>
  <mergeCells count="4">
    <mergeCell ref="B3:E3"/>
    <mergeCell ref="F3:J3"/>
    <mergeCell ref="K3:N3"/>
    <mergeCell ref="O3:S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80B31-EB4E-424F-9AC5-697BE7A2CA81}">
  <dimension ref="A1:T9"/>
  <sheetViews>
    <sheetView zoomScale="120" zoomScaleNormal="120" workbookViewId="0"/>
  </sheetViews>
  <sheetFormatPr baseColWidth="10" defaultRowHeight="16" x14ac:dyDescent="0.2"/>
  <cols>
    <col min="1" max="1" width="26" customWidth="1"/>
  </cols>
  <sheetData>
    <row r="1" spans="1:20" x14ac:dyDescent="0.2">
      <c r="A1" t="s">
        <v>119</v>
      </c>
    </row>
    <row r="3" spans="1:20" x14ac:dyDescent="0.2">
      <c r="A3" s="109" t="s">
        <v>115</v>
      </c>
      <c r="B3" s="123" t="s">
        <v>86</v>
      </c>
      <c r="C3" s="124"/>
      <c r="D3" s="124"/>
      <c r="E3" s="125"/>
      <c r="F3" s="123" t="s">
        <v>110</v>
      </c>
      <c r="G3" s="124"/>
      <c r="H3" s="124"/>
      <c r="I3" s="124"/>
      <c r="J3" s="125"/>
      <c r="K3" s="123" t="s">
        <v>17</v>
      </c>
      <c r="L3" s="124"/>
      <c r="M3" s="124"/>
      <c r="N3" s="124"/>
      <c r="O3" s="123" t="s">
        <v>55</v>
      </c>
      <c r="P3" s="124"/>
      <c r="Q3" s="124"/>
      <c r="R3" s="124"/>
      <c r="S3" s="125"/>
      <c r="T3" s="99"/>
    </row>
    <row r="4" spans="1:20" x14ac:dyDescent="0.2">
      <c r="A4" s="83" t="s">
        <v>112</v>
      </c>
      <c r="B4" s="110" t="s">
        <v>118</v>
      </c>
      <c r="C4" s="73">
        <v>8.82</v>
      </c>
      <c r="D4" s="113" t="s">
        <v>118</v>
      </c>
      <c r="E4" s="74">
        <v>11.73</v>
      </c>
      <c r="F4" s="72">
        <v>100.31</v>
      </c>
      <c r="G4" s="73">
        <v>107.16</v>
      </c>
      <c r="H4" s="73">
        <v>108.83</v>
      </c>
      <c r="I4" s="73">
        <v>154.22</v>
      </c>
      <c r="J4" s="74">
        <v>49.03</v>
      </c>
      <c r="K4" s="110" t="s">
        <v>118</v>
      </c>
      <c r="L4" s="113" t="s">
        <v>118</v>
      </c>
      <c r="M4" s="73">
        <v>24.47</v>
      </c>
      <c r="N4" s="74">
        <v>21.1</v>
      </c>
      <c r="O4" s="72">
        <v>184.8</v>
      </c>
      <c r="P4" s="73">
        <v>106.8</v>
      </c>
      <c r="Q4" s="73">
        <v>94.82</v>
      </c>
      <c r="R4" s="73">
        <v>32.74</v>
      </c>
      <c r="S4" s="74">
        <v>251.67</v>
      </c>
    </row>
    <row r="5" spans="1:20" x14ac:dyDescent="0.2">
      <c r="A5" s="85" t="s">
        <v>111</v>
      </c>
      <c r="B5" s="112" t="s">
        <v>118</v>
      </c>
      <c r="C5" s="16">
        <v>40.049999999999997</v>
      </c>
      <c r="D5" s="16">
        <v>58.38</v>
      </c>
      <c r="E5" s="17">
        <v>95.55</v>
      </c>
      <c r="F5" s="15">
        <v>76.819999999999993</v>
      </c>
      <c r="G5" s="16">
        <v>24.77</v>
      </c>
      <c r="H5" s="16">
        <v>48.46</v>
      </c>
      <c r="I5" s="16">
        <v>40.26</v>
      </c>
      <c r="J5" s="111" t="s">
        <v>118</v>
      </c>
      <c r="K5" s="15">
        <v>59.93</v>
      </c>
      <c r="L5" s="16">
        <v>38.409999999999997</v>
      </c>
      <c r="M5" s="16">
        <v>29.17</v>
      </c>
      <c r="N5" s="111" t="s">
        <v>118</v>
      </c>
      <c r="O5" s="15">
        <v>62.14</v>
      </c>
      <c r="P5" s="16">
        <v>74.95</v>
      </c>
      <c r="Q5" s="16">
        <v>32</v>
      </c>
      <c r="R5" s="114" t="s">
        <v>118</v>
      </c>
      <c r="S5" s="17">
        <v>12.02</v>
      </c>
    </row>
    <row r="8" spans="1:20" x14ac:dyDescent="0.2">
      <c r="B8" s="1"/>
      <c r="C8" s="1"/>
      <c r="D8" s="1"/>
      <c r="E8" s="1"/>
      <c r="F8" s="1"/>
      <c r="P8" s="1"/>
    </row>
    <row r="9" spans="1:20" x14ac:dyDescent="0.2">
      <c r="B9" s="1"/>
      <c r="C9" s="1"/>
      <c r="D9" s="1"/>
      <c r="E9" s="1"/>
      <c r="F9" s="1"/>
      <c r="P9" s="1"/>
    </row>
  </sheetData>
  <mergeCells count="4">
    <mergeCell ref="B3:E3"/>
    <mergeCell ref="F3:J3"/>
    <mergeCell ref="K3:N3"/>
    <mergeCell ref="O3:S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DD5CF-A98F-5A47-965F-10204BAD255F}">
  <dimension ref="A1:T9"/>
  <sheetViews>
    <sheetView zoomScale="120" zoomScaleNormal="120" workbookViewId="0">
      <selection activeCell="O4" sqref="O4:S5"/>
    </sheetView>
  </sheetViews>
  <sheetFormatPr baseColWidth="10" defaultRowHeight="16" x14ac:dyDescent="0.2"/>
  <cols>
    <col min="1" max="1" width="26" customWidth="1"/>
  </cols>
  <sheetData>
    <row r="1" spans="1:20" x14ac:dyDescent="0.2">
      <c r="A1" t="s">
        <v>120</v>
      </c>
    </row>
    <row r="3" spans="1:20" x14ac:dyDescent="0.2">
      <c r="A3" s="109" t="s">
        <v>115</v>
      </c>
      <c r="B3" s="123" t="s">
        <v>86</v>
      </c>
      <c r="C3" s="124"/>
      <c r="D3" s="124"/>
      <c r="E3" s="125"/>
      <c r="F3" s="123" t="s">
        <v>110</v>
      </c>
      <c r="G3" s="124"/>
      <c r="H3" s="124"/>
      <c r="I3" s="124"/>
      <c r="J3" s="125"/>
      <c r="K3" s="123" t="s">
        <v>17</v>
      </c>
      <c r="L3" s="124"/>
      <c r="M3" s="124"/>
      <c r="N3" s="124"/>
      <c r="O3" s="123" t="s">
        <v>55</v>
      </c>
      <c r="P3" s="124"/>
      <c r="Q3" s="124"/>
      <c r="R3" s="124"/>
      <c r="S3" s="125"/>
      <c r="T3" s="99"/>
    </row>
    <row r="4" spans="1:20" x14ac:dyDescent="0.2">
      <c r="A4" s="83" t="s">
        <v>112</v>
      </c>
      <c r="B4" s="110" t="s">
        <v>121</v>
      </c>
      <c r="C4" s="113" t="s">
        <v>121</v>
      </c>
      <c r="D4" s="113" t="s">
        <v>121</v>
      </c>
      <c r="E4" s="115" t="s">
        <v>121</v>
      </c>
      <c r="F4" s="110" t="s">
        <v>121</v>
      </c>
      <c r="G4" s="113">
        <v>11.29</v>
      </c>
      <c r="H4" s="113" t="s">
        <v>121</v>
      </c>
      <c r="I4" s="113" t="s">
        <v>121</v>
      </c>
      <c r="J4" s="115" t="s">
        <v>121</v>
      </c>
      <c r="K4" s="110" t="s">
        <v>121</v>
      </c>
      <c r="L4" s="113" t="s">
        <v>121</v>
      </c>
      <c r="M4" s="113" t="s">
        <v>121</v>
      </c>
      <c r="N4" s="115" t="s">
        <v>121</v>
      </c>
      <c r="O4" s="110" t="s">
        <v>121</v>
      </c>
      <c r="P4" s="113">
        <v>6.17</v>
      </c>
      <c r="Q4" s="113">
        <v>10.64</v>
      </c>
      <c r="R4" s="113" t="s">
        <v>121</v>
      </c>
      <c r="S4" s="115" t="s">
        <v>121</v>
      </c>
    </row>
    <row r="5" spans="1:20" x14ac:dyDescent="0.2">
      <c r="A5" s="85" t="s">
        <v>111</v>
      </c>
      <c r="B5" s="112" t="s">
        <v>121</v>
      </c>
      <c r="C5" s="114" t="s">
        <v>121</v>
      </c>
      <c r="D5" s="114">
        <v>36.67</v>
      </c>
      <c r="E5" s="111">
        <v>31.03</v>
      </c>
      <c r="F5" s="112" t="s">
        <v>121</v>
      </c>
      <c r="G5" s="114" t="s">
        <v>121</v>
      </c>
      <c r="H5" s="114">
        <v>27.67</v>
      </c>
      <c r="I5" s="114" t="s">
        <v>121</v>
      </c>
      <c r="J5" s="111" t="s">
        <v>121</v>
      </c>
      <c r="K5" s="112" t="s">
        <v>121</v>
      </c>
      <c r="L5" s="114" t="s">
        <v>121</v>
      </c>
      <c r="M5" s="114" t="s">
        <v>121</v>
      </c>
      <c r="N5" s="111" t="s">
        <v>121</v>
      </c>
      <c r="O5" s="112" t="s">
        <v>121</v>
      </c>
      <c r="P5" s="114" t="s">
        <v>121</v>
      </c>
      <c r="Q5" s="114" t="s">
        <v>121</v>
      </c>
      <c r="R5" s="114" t="s">
        <v>121</v>
      </c>
      <c r="S5" s="111" t="s">
        <v>121</v>
      </c>
    </row>
    <row r="8" spans="1:20" x14ac:dyDescent="0.2">
      <c r="B8" s="1"/>
      <c r="C8" s="1"/>
      <c r="D8" s="1"/>
      <c r="E8" s="1"/>
      <c r="F8" s="1"/>
      <c r="P8" s="1"/>
    </row>
    <row r="9" spans="1:20" x14ac:dyDescent="0.2">
      <c r="B9" s="1"/>
      <c r="C9" s="1"/>
      <c r="D9" s="1"/>
      <c r="E9" s="1"/>
      <c r="F9" s="1"/>
      <c r="P9" s="1"/>
    </row>
  </sheetData>
  <mergeCells count="4">
    <mergeCell ref="B3:E3"/>
    <mergeCell ref="F3:J3"/>
    <mergeCell ref="K3:N3"/>
    <mergeCell ref="O3:S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7D9AC-422A-0F4A-9A79-CCD67E5B51A3}">
  <dimension ref="A1:U11"/>
  <sheetViews>
    <sheetView zoomScale="120" zoomScaleNormal="120" workbookViewId="0">
      <selection activeCell="D15" sqref="D15"/>
    </sheetView>
  </sheetViews>
  <sheetFormatPr baseColWidth="10" defaultRowHeight="16" x14ac:dyDescent="0.2"/>
  <cols>
    <col min="1" max="1" width="26" customWidth="1"/>
  </cols>
  <sheetData>
    <row r="1" spans="1:21" x14ac:dyDescent="0.2">
      <c r="A1" t="s">
        <v>122</v>
      </c>
    </row>
    <row r="3" spans="1:21" x14ac:dyDescent="0.2">
      <c r="A3" s="109" t="s">
        <v>115</v>
      </c>
      <c r="B3" s="123" t="s">
        <v>86</v>
      </c>
      <c r="C3" s="124"/>
      <c r="D3" s="124"/>
      <c r="E3" s="125"/>
      <c r="F3" s="123" t="s">
        <v>110</v>
      </c>
      <c r="G3" s="124"/>
      <c r="H3" s="124"/>
      <c r="I3" s="124"/>
      <c r="J3" s="125"/>
      <c r="K3" s="123" t="s">
        <v>17</v>
      </c>
      <c r="L3" s="124"/>
      <c r="M3" s="124"/>
      <c r="N3" s="124"/>
      <c r="O3" s="123" t="s">
        <v>55</v>
      </c>
      <c r="P3" s="124"/>
      <c r="Q3" s="124"/>
      <c r="R3" s="124"/>
      <c r="S3" s="125"/>
      <c r="T3" s="99"/>
    </row>
    <row r="4" spans="1:21" x14ac:dyDescent="0.2">
      <c r="A4" s="83" t="s">
        <v>112</v>
      </c>
      <c r="B4" s="110" t="s">
        <v>123</v>
      </c>
      <c r="C4" s="113" t="s">
        <v>123</v>
      </c>
      <c r="D4" s="113" t="s">
        <v>123</v>
      </c>
      <c r="E4" s="115" t="s">
        <v>123</v>
      </c>
      <c r="F4" s="110" t="s">
        <v>123</v>
      </c>
      <c r="G4" s="113" t="s">
        <v>123</v>
      </c>
      <c r="H4" s="113" t="s">
        <v>123</v>
      </c>
      <c r="I4" s="113" t="s">
        <v>123</v>
      </c>
      <c r="J4" s="115" t="s">
        <v>123</v>
      </c>
      <c r="K4" s="110" t="s">
        <v>123</v>
      </c>
      <c r="L4" s="113" t="s">
        <v>123</v>
      </c>
      <c r="M4" s="113" t="s">
        <v>123</v>
      </c>
      <c r="N4" s="115">
        <v>13.41</v>
      </c>
      <c r="O4" s="110" t="s">
        <v>123</v>
      </c>
      <c r="P4" s="113" t="s">
        <v>123</v>
      </c>
      <c r="Q4" s="113" t="s">
        <v>123</v>
      </c>
      <c r="R4" s="113" t="s">
        <v>123</v>
      </c>
      <c r="S4" s="115">
        <v>7.47</v>
      </c>
    </row>
    <row r="5" spans="1:21" x14ac:dyDescent="0.2">
      <c r="A5" s="85" t="s">
        <v>111</v>
      </c>
      <c r="B5" s="112" t="s">
        <v>123</v>
      </c>
      <c r="C5" s="114">
        <v>9.44</v>
      </c>
      <c r="D5" s="114">
        <v>18.11</v>
      </c>
      <c r="E5" s="111" t="s">
        <v>123</v>
      </c>
      <c r="F5" s="112">
        <v>39.880000000000003</v>
      </c>
      <c r="G5" s="114" t="s">
        <v>123</v>
      </c>
      <c r="H5" s="114">
        <v>22.12</v>
      </c>
      <c r="I5" s="114" t="s">
        <v>123</v>
      </c>
      <c r="J5" s="111" t="s">
        <v>123</v>
      </c>
      <c r="K5" s="112">
        <v>17.02</v>
      </c>
      <c r="L5" s="114" t="s">
        <v>123</v>
      </c>
      <c r="M5" s="114">
        <v>24.32</v>
      </c>
      <c r="N5" s="111" t="s">
        <v>123</v>
      </c>
      <c r="O5" s="112" t="s">
        <v>123</v>
      </c>
      <c r="P5" s="114">
        <v>25.73</v>
      </c>
      <c r="Q5" s="114" t="s">
        <v>123</v>
      </c>
      <c r="R5" s="114" t="s">
        <v>123</v>
      </c>
      <c r="S5" s="111">
        <v>11.45</v>
      </c>
    </row>
    <row r="8" spans="1:21" x14ac:dyDescent="0.2">
      <c r="B8" s="1"/>
      <c r="C8" s="1"/>
      <c r="D8" s="1"/>
      <c r="E8" s="1"/>
      <c r="F8" s="1"/>
      <c r="P8" s="1"/>
    </row>
    <row r="9" spans="1:21" x14ac:dyDescent="0.2">
      <c r="F9" s="1"/>
      <c r="G9" s="1"/>
      <c r="H9" s="1"/>
      <c r="I9" s="1"/>
      <c r="J9" s="1"/>
      <c r="K9" s="1"/>
      <c r="P9" s="1"/>
    </row>
    <row r="10" spans="1:21" x14ac:dyDescent="0.2">
      <c r="F10" s="1"/>
      <c r="P10" s="1"/>
    </row>
    <row r="11" spans="1:21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</sheetData>
  <mergeCells count="4">
    <mergeCell ref="B3:E3"/>
    <mergeCell ref="F3:J3"/>
    <mergeCell ref="K3:N3"/>
    <mergeCell ref="O3:S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191D3-5A50-AA4B-B543-D23C6D3CDF41}">
  <dimension ref="A1:U11"/>
  <sheetViews>
    <sheetView zoomScale="120" zoomScaleNormal="120" workbookViewId="0">
      <selection activeCell="O4" sqref="O4:S5"/>
    </sheetView>
  </sheetViews>
  <sheetFormatPr baseColWidth="10" defaultRowHeight="16" x14ac:dyDescent="0.2"/>
  <cols>
    <col min="1" max="1" width="26" customWidth="1"/>
  </cols>
  <sheetData>
    <row r="1" spans="1:21" x14ac:dyDescent="0.2">
      <c r="A1" t="s">
        <v>124</v>
      </c>
    </row>
    <row r="3" spans="1:21" x14ac:dyDescent="0.2">
      <c r="A3" s="109" t="s">
        <v>115</v>
      </c>
      <c r="B3" s="123" t="s">
        <v>86</v>
      </c>
      <c r="C3" s="124"/>
      <c r="D3" s="124"/>
      <c r="E3" s="125"/>
      <c r="F3" s="123" t="s">
        <v>110</v>
      </c>
      <c r="G3" s="124"/>
      <c r="H3" s="124"/>
      <c r="I3" s="124"/>
      <c r="J3" s="125"/>
      <c r="K3" s="123" t="s">
        <v>17</v>
      </c>
      <c r="L3" s="124"/>
      <c r="M3" s="124"/>
      <c r="N3" s="124"/>
      <c r="O3" s="123" t="s">
        <v>55</v>
      </c>
      <c r="P3" s="124"/>
      <c r="Q3" s="124"/>
      <c r="R3" s="124"/>
      <c r="S3" s="125"/>
      <c r="T3" s="99"/>
    </row>
    <row r="4" spans="1:21" x14ac:dyDescent="0.2">
      <c r="A4" s="83" t="s">
        <v>112</v>
      </c>
      <c r="B4" s="110" t="s">
        <v>125</v>
      </c>
      <c r="C4" s="113">
        <v>25.67</v>
      </c>
      <c r="D4" s="113" t="s">
        <v>125</v>
      </c>
      <c r="E4" s="115">
        <v>16.61</v>
      </c>
      <c r="F4" s="110" t="s">
        <v>125</v>
      </c>
      <c r="G4" s="113" t="s">
        <v>125</v>
      </c>
      <c r="H4" s="113" t="s">
        <v>125</v>
      </c>
      <c r="I4" s="113" t="s">
        <v>125</v>
      </c>
      <c r="J4" s="115">
        <v>71.66</v>
      </c>
      <c r="K4" s="110" t="s">
        <v>125</v>
      </c>
      <c r="L4" s="113">
        <v>38.26</v>
      </c>
      <c r="M4" s="113">
        <v>48.03</v>
      </c>
      <c r="N4" s="115" t="s">
        <v>125</v>
      </c>
      <c r="O4" s="110" t="s">
        <v>125</v>
      </c>
      <c r="P4" s="113">
        <v>41.82</v>
      </c>
      <c r="Q4" s="113">
        <v>102.42</v>
      </c>
      <c r="R4" s="113">
        <v>12.02</v>
      </c>
      <c r="S4" s="115">
        <v>106.16</v>
      </c>
    </row>
    <row r="5" spans="1:21" x14ac:dyDescent="0.2">
      <c r="A5" s="85" t="s">
        <v>111</v>
      </c>
      <c r="B5" s="112" t="s">
        <v>125</v>
      </c>
      <c r="C5" s="114">
        <v>148.81</v>
      </c>
      <c r="D5" s="114">
        <v>150.96</v>
      </c>
      <c r="E5" s="111" t="s">
        <v>125</v>
      </c>
      <c r="F5" s="112">
        <v>283.82</v>
      </c>
      <c r="G5" s="114">
        <v>127.52</v>
      </c>
      <c r="H5" s="114">
        <v>163.86</v>
      </c>
      <c r="I5" s="114" t="s">
        <v>125</v>
      </c>
      <c r="J5" s="111">
        <v>14.75</v>
      </c>
      <c r="K5" s="112">
        <v>140.44999999999999</v>
      </c>
      <c r="L5" s="114">
        <v>179.15</v>
      </c>
      <c r="M5" s="114">
        <v>191.03</v>
      </c>
      <c r="N5" s="111" t="s">
        <v>125</v>
      </c>
      <c r="O5" s="112">
        <v>295.10000000000002</v>
      </c>
      <c r="P5" s="114">
        <v>149.83000000000001</v>
      </c>
      <c r="Q5" s="114">
        <v>67.72</v>
      </c>
      <c r="R5" s="114">
        <v>10</v>
      </c>
      <c r="S5" s="111">
        <v>138.99</v>
      </c>
    </row>
    <row r="8" spans="1:21" x14ac:dyDescent="0.2">
      <c r="B8" s="1"/>
      <c r="C8" s="1"/>
      <c r="D8" s="1"/>
      <c r="E8" s="1"/>
      <c r="F8" s="1"/>
      <c r="P8" s="1"/>
    </row>
    <row r="9" spans="1:21" x14ac:dyDescent="0.2">
      <c r="F9" s="1"/>
      <c r="G9" s="1"/>
      <c r="H9" s="1"/>
      <c r="I9" s="1"/>
      <c r="J9" s="1"/>
      <c r="K9" s="1"/>
      <c r="P9" s="1"/>
    </row>
    <row r="10" spans="1:21" x14ac:dyDescent="0.2">
      <c r="F10" s="1"/>
      <c r="P10" s="1"/>
    </row>
    <row r="11" spans="1:21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</sheetData>
  <mergeCells count="4">
    <mergeCell ref="B3:E3"/>
    <mergeCell ref="F3:J3"/>
    <mergeCell ref="K3:N3"/>
    <mergeCell ref="O3:S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9A188-486B-3844-A31E-530C7D106951}">
  <dimension ref="A2:G15"/>
  <sheetViews>
    <sheetView workbookViewId="0">
      <selection activeCell="A21" sqref="A21"/>
    </sheetView>
  </sheetViews>
  <sheetFormatPr baseColWidth="10" defaultRowHeight="16" x14ac:dyDescent="0.2"/>
  <sheetData>
    <row r="2" spans="1:7" x14ac:dyDescent="0.2">
      <c r="B2" s="123" t="s">
        <v>95</v>
      </c>
      <c r="C2" s="124"/>
      <c r="D2" s="124"/>
      <c r="E2" s="124"/>
      <c r="F2" s="124"/>
      <c r="G2" s="125"/>
    </row>
    <row r="3" spans="1:7" x14ac:dyDescent="0.2">
      <c r="A3" s="69" t="s">
        <v>94</v>
      </c>
      <c r="B3" s="126" t="s">
        <v>27</v>
      </c>
      <c r="C3" s="127"/>
      <c r="D3" s="128"/>
      <c r="E3" s="126" t="s">
        <v>93</v>
      </c>
      <c r="F3" s="127"/>
      <c r="G3" s="128"/>
    </row>
    <row r="4" spans="1:7" x14ac:dyDescent="0.2">
      <c r="A4" s="70" t="s">
        <v>89</v>
      </c>
      <c r="B4" s="72">
        <v>2.9203350000000001</v>
      </c>
      <c r="C4" s="73">
        <v>2.3793790000000001</v>
      </c>
      <c r="D4" s="74">
        <v>10.334530000000001</v>
      </c>
      <c r="E4" s="72">
        <v>8.9199199999999994</v>
      </c>
      <c r="F4" s="73">
        <v>15.09033</v>
      </c>
      <c r="G4" s="74">
        <v>1.062182</v>
      </c>
    </row>
    <row r="5" spans="1:7" x14ac:dyDescent="0.2">
      <c r="A5" s="70" t="s">
        <v>90</v>
      </c>
      <c r="B5" s="13">
        <v>2.877389</v>
      </c>
      <c r="C5" s="10">
        <v>1.619299</v>
      </c>
      <c r="D5" s="14">
        <v>7.027482</v>
      </c>
      <c r="E5" s="13">
        <v>6.3835850000000001</v>
      </c>
      <c r="F5" s="10">
        <v>10.591570000000001</v>
      </c>
      <c r="G5" s="14">
        <v>0.82982959999999995</v>
      </c>
    </row>
    <row r="6" spans="1:7" x14ac:dyDescent="0.2">
      <c r="A6" s="70" t="s">
        <v>91</v>
      </c>
      <c r="B6" s="13">
        <v>0.12883829999999999</v>
      </c>
      <c r="C6" s="10">
        <v>-1.090549</v>
      </c>
      <c r="D6" s="14">
        <v>14.414759999999999</v>
      </c>
      <c r="E6" s="13">
        <v>5.4431459999999996</v>
      </c>
      <c r="F6" s="10">
        <v>5.0655330000000003</v>
      </c>
      <c r="G6" s="14">
        <v>4.4478859999999996</v>
      </c>
    </row>
    <row r="7" spans="1:7" x14ac:dyDescent="0.2">
      <c r="A7" s="70" t="s">
        <v>92</v>
      </c>
      <c r="B7" s="15">
        <v>0.12883829999999999</v>
      </c>
      <c r="C7" s="16">
        <v>0.56179769999999996</v>
      </c>
      <c r="D7" s="17">
        <v>4.5471940000000002</v>
      </c>
      <c r="E7" s="15">
        <v>2.5933310000000001</v>
      </c>
      <c r="F7" s="16">
        <v>4.8529929999999997</v>
      </c>
      <c r="G7" s="17">
        <v>0.84089400000000003</v>
      </c>
    </row>
    <row r="10" spans="1:7" x14ac:dyDescent="0.2">
      <c r="B10" s="123" t="s">
        <v>96</v>
      </c>
      <c r="C10" s="124"/>
      <c r="D10" s="124"/>
      <c r="E10" s="124"/>
      <c r="F10" s="124"/>
      <c r="G10" s="125"/>
    </row>
    <row r="11" spans="1:7" x14ac:dyDescent="0.2">
      <c r="A11" s="69" t="s">
        <v>94</v>
      </c>
      <c r="B11" s="126" t="s">
        <v>27</v>
      </c>
      <c r="C11" s="127"/>
      <c r="D11" s="128"/>
      <c r="E11" s="126" t="s">
        <v>93</v>
      </c>
      <c r="F11" s="127"/>
      <c r="G11" s="128"/>
    </row>
    <row r="12" spans="1:7" x14ac:dyDescent="0.2">
      <c r="A12" s="70" t="s">
        <v>89</v>
      </c>
      <c r="B12" s="72">
        <v>7.320824</v>
      </c>
      <c r="C12" s="73">
        <v>3.8148360000000001</v>
      </c>
      <c r="D12" s="74">
        <v>10.85798</v>
      </c>
      <c r="E12" s="72">
        <v>46.032080000000001</v>
      </c>
      <c r="F12" s="73">
        <v>63.119680000000002</v>
      </c>
      <c r="G12" s="74">
        <v>54.455280000000002</v>
      </c>
    </row>
    <row r="13" spans="1:7" x14ac:dyDescent="0.2">
      <c r="A13" s="70" t="s">
        <v>90</v>
      </c>
      <c r="B13" s="13">
        <v>5.29068</v>
      </c>
      <c r="C13" s="10">
        <v>2.63246</v>
      </c>
      <c r="D13" s="14">
        <v>7.8658049999999999</v>
      </c>
      <c r="E13" s="13">
        <v>46.301180000000002</v>
      </c>
      <c r="F13" s="10">
        <v>58.196249999999999</v>
      </c>
      <c r="G13" s="14">
        <v>64.238069999999993</v>
      </c>
    </row>
    <row r="14" spans="1:7" x14ac:dyDescent="0.2">
      <c r="A14" s="70" t="s">
        <v>91</v>
      </c>
      <c r="B14" s="13">
        <v>2.337742</v>
      </c>
      <c r="C14" s="10">
        <v>1.4723930000000001</v>
      </c>
      <c r="D14" s="14">
        <v>5.7350110000000001</v>
      </c>
      <c r="E14" s="13">
        <v>37.262560000000001</v>
      </c>
      <c r="F14" s="10">
        <v>53.068629999999999</v>
      </c>
      <c r="G14" s="14">
        <v>50.07696</v>
      </c>
    </row>
    <row r="15" spans="1:7" x14ac:dyDescent="0.2">
      <c r="A15" s="70" t="s">
        <v>92</v>
      </c>
      <c r="B15" s="15">
        <v>3.568133</v>
      </c>
      <c r="C15" s="16">
        <v>1.8739539999999999</v>
      </c>
      <c r="D15" s="17">
        <v>3.9669050000000001</v>
      </c>
      <c r="E15" s="15">
        <v>21.96602</v>
      </c>
      <c r="F15" s="16">
        <v>46.806579999999997</v>
      </c>
      <c r="G15" s="17">
        <v>22.866430000000001</v>
      </c>
    </row>
  </sheetData>
  <mergeCells count="6">
    <mergeCell ref="B2:G2"/>
    <mergeCell ref="B10:G10"/>
    <mergeCell ref="B11:D11"/>
    <mergeCell ref="E11:G11"/>
    <mergeCell ref="E3:G3"/>
    <mergeCell ref="B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37A3A-675B-E94A-BEA6-95C81ED18B32}">
  <dimension ref="B2:J9"/>
  <sheetViews>
    <sheetView workbookViewId="0">
      <selection activeCell="B2" sqref="B2:I2"/>
    </sheetView>
  </sheetViews>
  <sheetFormatPr baseColWidth="10" defaultRowHeight="16" x14ac:dyDescent="0.2"/>
  <sheetData>
    <row r="2" spans="2:10" x14ac:dyDescent="0.2">
      <c r="B2" s="123" t="s">
        <v>108</v>
      </c>
      <c r="C2" s="124"/>
      <c r="D2" s="124"/>
      <c r="E2" s="124"/>
      <c r="F2" s="124"/>
      <c r="G2" s="124"/>
      <c r="H2" s="124"/>
      <c r="I2" s="125"/>
      <c r="J2" s="99"/>
    </row>
    <row r="3" spans="2:10" x14ac:dyDescent="0.2">
      <c r="B3" s="85" t="s">
        <v>85</v>
      </c>
      <c r="C3" s="120" t="s">
        <v>83</v>
      </c>
      <c r="D3" s="121"/>
      <c r="E3" s="122"/>
      <c r="F3" s="123" t="s">
        <v>84</v>
      </c>
      <c r="G3" s="124"/>
      <c r="H3" s="124"/>
      <c r="I3" s="125"/>
    </row>
    <row r="4" spans="2:10" x14ac:dyDescent="0.2">
      <c r="B4" s="57">
        <v>10</v>
      </c>
      <c r="C4" s="51">
        <v>5.7289830000000004</v>
      </c>
      <c r="D4" s="52">
        <v>2.2134710000000002</v>
      </c>
      <c r="E4" s="53">
        <v>2.0398649999999998</v>
      </c>
      <c r="F4" s="51">
        <v>1.7577560000000001</v>
      </c>
      <c r="G4" s="52">
        <v>3.4287100000000001</v>
      </c>
      <c r="H4" s="52">
        <v>2.256872</v>
      </c>
      <c r="I4" s="53">
        <v>3.103199</v>
      </c>
    </row>
    <row r="5" spans="2:10" x14ac:dyDescent="0.2">
      <c r="B5" s="58">
        <v>16</v>
      </c>
      <c r="C5" s="51">
        <v>19.639130000000002</v>
      </c>
      <c r="D5" s="52">
        <v>12.00048</v>
      </c>
      <c r="E5" s="53">
        <v>13.10722</v>
      </c>
      <c r="F5" s="51">
        <v>9.0491899999999994</v>
      </c>
      <c r="G5" s="52">
        <v>17.946470000000001</v>
      </c>
      <c r="H5" s="52">
        <v>4.2967380000000004</v>
      </c>
      <c r="I5" s="53">
        <v>14.04035</v>
      </c>
    </row>
    <row r="6" spans="2:10" x14ac:dyDescent="0.2">
      <c r="B6" s="58">
        <v>23</v>
      </c>
      <c r="C6" s="51">
        <v>23.306550000000001</v>
      </c>
      <c r="D6" s="52">
        <v>13.259119999999999</v>
      </c>
      <c r="E6" s="53">
        <v>18.033280000000001</v>
      </c>
      <c r="F6" s="51">
        <v>11.45797</v>
      </c>
      <c r="G6" s="52">
        <v>14.430960000000001</v>
      </c>
      <c r="H6" s="52">
        <v>4.3401389999999997</v>
      </c>
      <c r="I6" s="53">
        <v>12.26089</v>
      </c>
    </row>
    <row r="7" spans="2:10" x14ac:dyDescent="0.2">
      <c r="B7" s="58">
        <v>30</v>
      </c>
      <c r="C7" s="51">
        <v>39.430160000000001</v>
      </c>
      <c r="D7" s="52">
        <v>8.3113659999999996</v>
      </c>
      <c r="E7" s="53">
        <v>16.579329999999999</v>
      </c>
      <c r="F7" s="51">
        <v>4.4920439999999999</v>
      </c>
      <c r="G7" s="52">
        <v>5.8374870000000003</v>
      </c>
      <c r="H7" s="52">
        <v>4.6005469999999997</v>
      </c>
      <c r="I7" s="53">
        <v>5.4251740000000002</v>
      </c>
    </row>
    <row r="8" spans="2:10" x14ac:dyDescent="0.2">
      <c r="B8" s="58">
        <v>37</v>
      </c>
      <c r="C8" s="51"/>
      <c r="D8" s="52">
        <v>33.37567</v>
      </c>
      <c r="E8" s="53">
        <v>77.992289999999997</v>
      </c>
      <c r="F8" s="51">
        <v>2.4955799999999999</v>
      </c>
      <c r="G8" s="52">
        <v>4.6439490000000001</v>
      </c>
      <c r="H8" s="52">
        <v>19.14001</v>
      </c>
      <c r="I8" s="53">
        <v>5.6638809999999999</v>
      </c>
    </row>
    <row r="9" spans="2:10" x14ac:dyDescent="0.2">
      <c r="B9" s="59">
        <v>44</v>
      </c>
      <c r="C9" s="54"/>
      <c r="D9" s="55"/>
      <c r="E9" s="56"/>
      <c r="F9" s="54">
        <v>2.6908859999999999</v>
      </c>
      <c r="G9" s="55">
        <v>2.9078930000000001</v>
      </c>
      <c r="H9" s="55">
        <v>50.28051</v>
      </c>
      <c r="I9" s="56">
        <v>2.7993899999999998</v>
      </c>
    </row>
  </sheetData>
  <mergeCells count="3">
    <mergeCell ref="C3:E3"/>
    <mergeCell ref="F3:I3"/>
    <mergeCell ref="B2:I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81D9E-700F-7240-8A95-46BD6B8BCA0A}">
  <dimension ref="A4:E11"/>
  <sheetViews>
    <sheetView workbookViewId="0">
      <selection activeCell="G7" sqref="G7"/>
    </sheetView>
  </sheetViews>
  <sheetFormatPr baseColWidth="10" defaultRowHeight="16" x14ac:dyDescent="0.2"/>
  <sheetData>
    <row r="4" spans="1:5" x14ac:dyDescent="0.2">
      <c r="C4" s="76" t="s">
        <v>101</v>
      </c>
      <c r="D4" s="47" t="s">
        <v>102</v>
      </c>
      <c r="E4" s="75" t="s">
        <v>103</v>
      </c>
    </row>
    <row r="5" spans="1:5" x14ac:dyDescent="0.2">
      <c r="A5" s="149" t="s">
        <v>54</v>
      </c>
      <c r="B5" s="83" t="s">
        <v>97</v>
      </c>
      <c r="C5" s="77">
        <v>77</v>
      </c>
      <c r="D5" s="78">
        <v>63</v>
      </c>
      <c r="E5" s="86">
        <f t="shared" ref="E5:E8" si="0">AVERAGE(C5:D5)</f>
        <v>70</v>
      </c>
    </row>
    <row r="6" spans="1:5" x14ac:dyDescent="0.2">
      <c r="A6" s="150"/>
      <c r="B6" s="84" t="s">
        <v>98</v>
      </c>
      <c r="C6" s="79">
        <v>86</v>
      </c>
      <c r="D6" s="80">
        <v>57</v>
      </c>
      <c r="E6" s="87">
        <f t="shared" si="0"/>
        <v>71.5</v>
      </c>
    </row>
    <row r="7" spans="1:5" x14ac:dyDescent="0.2">
      <c r="A7" s="150"/>
      <c r="B7" s="84" t="s">
        <v>99</v>
      </c>
      <c r="C7" s="79">
        <v>37</v>
      </c>
      <c r="D7" s="80">
        <v>43</v>
      </c>
      <c r="E7" s="87">
        <f t="shared" si="0"/>
        <v>40</v>
      </c>
    </row>
    <row r="8" spans="1:5" x14ac:dyDescent="0.2">
      <c r="A8" s="151"/>
      <c r="B8" s="85" t="s">
        <v>100</v>
      </c>
      <c r="C8" s="81">
        <v>54</v>
      </c>
      <c r="D8" s="82">
        <v>58</v>
      </c>
      <c r="E8" s="88">
        <f t="shared" si="0"/>
        <v>56</v>
      </c>
    </row>
    <row r="9" spans="1:5" x14ac:dyDescent="0.2">
      <c r="A9" s="149" t="s">
        <v>83</v>
      </c>
      <c r="B9" s="83" t="s">
        <v>97</v>
      </c>
      <c r="C9" s="77">
        <v>0</v>
      </c>
      <c r="D9" s="78">
        <v>1</v>
      </c>
      <c r="E9" s="86">
        <f>AVERAGE(C9:D9)</f>
        <v>0.5</v>
      </c>
    </row>
    <row r="10" spans="1:5" x14ac:dyDescent="0.2">
      <c r="A10" s="150"/>
      <c r="B10" s="84" t="s">
        <v>98</v>
      </c>
      <c r="C10" s="79">
        <v>3</v>
      </c>
      <c r="D10" s="80">
        <v>0</v>
      </c>
      <c r="E10" s="87">
        <f t="shared" ref="E10:E11" si="1">AVERAGE(C10:D10)</f>
        <v>1.5</v>
      </c>
    </row>
    <row r="11" spans="1:5" x14ac:dyDescent="0.2">
      <c r="A11" s="151"/>
      <c r="B11" s="85" t="s">
        <v>99</v>
      </c>
      <c r="C11" s="81">
        <v>0</v>
      </c>
      <c r="D11" s="82">
        <v>0</v>
      </c>
      <c r="E11" s="88">
        <f t="shared" si="1"/>
        <v>0</v>
      </c>
    </row>
  </sheetData>
  <mergeCells count="2">
    <mergeCell ref="A5:A8"/>
    <mergeCell ref="A9:A1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D0E3E-2B47-8D4C-82A7-56F817537E79}">
  <dimension ref="A2:C11"/>
  <sheetViews>
    <sheetView zoomScale="10" zoomScaleNormal="10" workbookViewId="0">
      <selection activeCell="L4" sqref="L4:R4"/>
    </sheetView>
  </sheetViews>
  <sheetFormatPr baseColWidth="10" defaultRowHeight="16" x14ac:dyDescent="0.2"/>
  <cols>
    <col min="2" max="2" width="12.5" customWidth="1"/>
  </cols>
  <sheetData>
    <row r="2" spans="1:3" x14ac:dyDescent="0.2">
      <c r="A2" t="s">
        <v>106</v>
      </c>
    </row>
    <row r="3" spans="1:3" x14ac:dyDescent="0.2">
      <c r="B3" s="89" t="s">
        <v>104</v>
      </c>
      <c r="C3" s="75" t="s">
        <v>105</v>
      </c>
    </row>
    <row r="4" spans="1:3" x14ac:dyDescent="0.2">
      <c r="B4" s="83">
        <v>19.100000000000001</v>
      </c>
      <c r="C4" s="83">
        <v>1</v>
      </c>
    </row>
    <row r="5" spans="1:3" x14ac:dyDescent="0.2">
      <c r="B5" s="84">
        <v>25.3</v>
      </c>
      <c r="C5" s="84">
        <v>0.77</v>
      </c>
    </row>
    <row r="6" spans="1:3" x14ac:dyDescent="0.2">
      <c r="B6" s="84">
        <v>47.5</v>
      </c>
      <c r="C6" s="84">
        <v>3.99</v>
      </c>
    </row>
    <row r="7" spans="1:3" x14ac:dyDescent="0.2">
      <c r="B7" s="84">
        <v>11.6</v>
      </c>
      <c r="C7" s="84">
        <v>6.01</v>
      </c>
    </row>
    <row r="8" spans="1:3" x14ac:dyDescent="0.2">
      <c r="B8" s="84">
        <v>30.1</v>
      </c>
      <c r="C8" s="84">
        <v>7.89</v>
      </c>
    </row>
    <row r="9" spans="1:3" x14ac:dyDescent="0.2">
      <c r="B9" s="84">
        <v>47.8</v>
      </c>
      <c r="C9" s="84">
        <v>3.18</v>
      </c>
    </row>
    <row r="10" spans="1:3" x14ac:dyDescent="0.2">
      <c r="B10" s="84">
        <v>54.7</v>
      </c>
      <c r="C10" s="84">
        <v>2.1</v>
      </c>
    </row>
    <row r="11" spans="1:3" x14ac:dyDescent="0.2">
      <c r="B11" s="85">
        <v>48.4</v>
      </c>
      <c r="C11" s="85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70112-196F-1547-985A-C6B7F2464ECD}">
  <dimension ref="A1:E33"/>
  <sheetViews>
    <sheetView workbookViewId="0">
      <selection activeCell="B24" sqref="B24"/>
    </sheetView>
  </sheetViews>
  <sheetFormatPr baseColWidth="10" defaultRowHeight="16" x14ac:dyDescent="0.2"/>
  <sheetData>
    <row r="1" spans="1:5" x14ac:dyDescent="0.2">
      <c r="A1" s="91" t="s">
        <v>85</v>
      </c>
      <c r="B1" s="91" t="s">
        <v>83</v>
      </c>
      <c r="C1" s="91" t="s">
        <v>84</v>
      </c>
      <c r="D1" s="69"/>
    </row>
    <row r="2" spans="1:5" x14ac:dyDescent="0.2">
      <c r="A2" s="95">
        <v>20</v>
      </c>
      <c r="B2" s="92">
        <v>1</v>
      </c>
      <c r="C2" s="92"/>
      <c r="D2" s="1"/>
    </row>
    <row r="3" spans="1:5" x14ac:dyDescent="0.2">
      <c r="A3" s="96">
        <v>20</v>
      </c>
      <c r="B3" s="93">
        <v>1</v>
      </c>
      <c r="C3" s="93"/>
      <c r="D3" s="1"/>
    </row>
    <row r="4" spans="1:5" x14ac:dyDescent="0.2">
      <c r="A4" s="96">
        <v>23</v>
      </c>
      <c r="B4" s="93">
        <v>1</v>
      </c>
      <c r="C4" s="93"/>
      <c r="D4" s="1"/>
    </row>
    <row r="5" spans="1:5" x14ac:dyDescent="0.2">
      <c r="A5" s="96">
        <v>26</v>
      </c>
      <c r="B5" s="93">
        <v>1</v>
      </c>
      <c r="C5" s="93"/>
      <c r="D5" s="1"/>
    </row>
    <row r="6" spans="1:5" x14ac:dyDescent="0.2">
      <c r="A6" s="96">
        <v>42</v>
      </c>
      <c r="B6" s="93">
        <v>1</v>
      </c>
      <c r="C6" s="93"/>
      <c r="D6" s="1"/>
    </row>
    <row r="7" spans="1:5" x14ac:dyDescent="0.2">
      <c r="A7" s="96">
        <v>25</v>
      </c>
      <c r="B7" s="93">
        <v>1</v>
      </c>
      <c r="C7" s="93"/>
      <c r="D7" s="1"/>
    </row>
    <row r="8" spans="1:5" x14ac:dyDescent="0.2">
      <c r="A8" s="96">
        <v>28</v>
      </c>
      <c r="B8" s="93">
        <v>1</v>
      </c>
      <c r="C8" s="93"/>
      <c r="D8" s="1"/>
    </row>
    <row r="9" spans="1:5" x14ac:dyDescent="0.2">
      <c r="A9" s="96">
        <v>29</v>
      </c>
      <c r="B9" s="93">
        <v>1</v>
      </c>
      <c r="C9" s="93"/>
      <c r="D9" s="1"/>
    </row>
    <row r="10" spans="1:5" x14ac:dyDescent="0.2">
      <c r="A10" s="96">
        <v>40</v>
      </c>
      <c r="B10" s="93">
        <v>1</v>
      </c>
      <c r="C10" s="93"/>
      <c r="D10" s="1"/>
    </row>
    <row r="11" spans="1:5" x14ac:dyDescent="0.2">
      <c r="A11" s="97">
        <v>48</v>
      </c>
      <c r="B11" s="94">
        <v>1</v>
      </c>
      <c r="C11" s="93"/>
      <c r="D11" s="1"/>
    </row>
    <row r="12" spans="1:5" x14ac:dyDescent="0.2">
      <c r="A12" s="95">
        <v>36</v>
      </c>
      <c r="B12" s="93"/>
      <c r="C12" s="92">
        <v>1</v>
      </c>
      <c r="D12" s="1"/>
      <c r="E12" s="1"/>
    </row>
    <row r="13" spans="1:5" x14ac:dyDescent="0.2">
      <c r="A13" s="96">
        <v>61</v>
      </c>
      <c r="B13" s="93"/>
      <c r="C13" s="93">
        <v>1</v>
      </c>
      <c r="D13" s="1"/>
      <c r="E13" s="1"/>
    </row>
    <row r="14" spans="1:5" x14ac:dyDescent="0.2">
      <c r="A14" s="96">
        <v>65</v>
      </c>
      <c r="B14" s="93"/>
      <c r="C14" s="93">
        <v>0</v>
      </c>
      <c r="D14" s="1"/>
      <c r="E14" s="1"/>
    </row>
    <row r="15" spans="1:5" x14ac:dyDescent="0.2">
      <c r="A15" s="96">
        <v>65</v>
      </c>
      <c r="B15" s="93"/>
      <c r="C15" s="93">
        <v>0</v>
      </c>
      <c r="D15" s="1"/>
      <c r="E15" s="1"/>
    </row>
    <row r="16" spans="1:5" x14ac:dyDescent="0.2">
      <c r="A16" s="96">
        <v>65</v>
      </c>
      <c r="B16" s="93"/>
      <c r="C16" s="93">
        <v>0</v>
      </c>
      <c r="D16" s="1"/>
      <c r="E16" s="1"/>
    </row>
    <row r="17" spans="1:5" x14ac:dyDescent="0.2">
      <c r="A17" s="96">
        <v>29</v>
      </c>
      <c r="B17" s="93"/>
      <c r="C17" s="93">
        <v>1</v>
      </c>
      <c r="D17" s="1"/>
      <c r="E17" s="1"/>
    </row>
    <row r="18" spans="1:5" x14ac:dyDescent="0.2">
      <c r="A18" s="96">
        <v>29</v>
      </c>
      <c r="B18" s="93"/>
      <c r="C18" s="93">
        <v>1</v>
      </c>
      <c r="D18" s="1"/>
      <c r="E18" s="1"/>
    </row>
    <row r="19" spans="1:5" x14ac:dyDescent="0.2">
      <c r="A19" s="96">
        <v>40</v>
      </c>
      <c r="B19" s="93"/>
      <c r="C19" s="93">
        <v>1</v>
      </c>
      <c r="D19" s="1"/>
      <c r="E19" s="1"/>
    </row>
    <row r="20" spans="1:5" x14ac:dyDescent="0.2">
      <c r="A20" s="96">
        <v>60</v>
      </c>
      <c r="B20" s="93"/>
      <c r="C20" s="93">
        <v>0</v>
      </c>
      <c r="D20" s="1"/>
      <c r="E20" s="1"/>
    </row>
    <row r="21" spans="1:5" x14ac:dyDescent="0.2">
      <c r="A21" s="97">
        <v>60</v>
      </c>
      <c r="B21" s="94"/>
      <c r="C21" s="94">
        <v>0</v>
      </c>
      <c r="D21" s="1"/>
      <c r="E21" s="1"/>
    </row>
    <row r="22" spans="1:5" x14ac:dyDescent="0.2">
      <c r="D22" s="1"/>
      <c r="E22" s="1"/>
    </row>
    <row r="23" spans="1:5" x14ac:dyDescent="0.2">
      <c r="A23" s="1" t="s">
        <v>107</v>
      </c>
      <c r="B23" s="1"/>
      <c r="C23" s="1"/>
      <c r="D23" s="1"/>
      <c r="E23" s="1"/>
    </row>
    <row r="24" spans="1:5" x14ac:dyDescent="0.2">
      <c r="A24" s="1"/>
      <c r="B24" s="1"/>
      <c r="C24" s="1"/>
      <c r="D24" s="1"/>
      <c r="E24" s="1"/>
    </row>
    <row r="25" spans="1:5" x14ac:dyDescent="0.2">
      <c r="A25" s="1"/>
      <c r="B25" s="1"/>
      <c r="C25" s="1"/>
      <c r="D25" s="1"/>
      <c r="E25" s="1"/>
    </row>
    <row r="26" spans="1:5" x14ac:dyDescent="0.2">
      <c r="A26" s="1"/>
      <c r="B26" s="1"/>
      <c r="C26" s="1"/>
      <c r="D26" s="1"/>
      <c r="E26" s="1"/>
    </row>
    <row r="27" spans="1:5" x14ac:dyDescent="0.2">
      <c r="A27" s="1"/>
      <c r="B27" s="1"/>
      <c r="C27" s="1"/>
      <c r="D27" s="1"/>
      <c r="E27" s="1"/>
    </row>
    <row r="28" spans="1:5" x14ac:dyDescent="0.2">
      <c r="A28" s="1"/>
      <c r="B28" s="1"/>
      <c r="C28" s="1"/>
      <c r="D28" s="1"/>
      <c r="E28" s="1"/>
    </row>
    <row r="29" spans="1:5" x14ac:dyDescent="0.2">
      <c r="A29" s="1"/>
      <c r="B29" s="1"/>
      <c r="C29" s="1"/>
      <c r="D29" s="1"/>
      <c r="E29" s="1"/>
    </row>
    <row r="30" spans="1:5" x14ac:dyDescent="0.2">
      <c r="A30" s="1"/>
      <c r="B30" s="1"/>
      <c r="C30" s="1"/>
      <c r="D30" s="1"/>
      <c r="E30" s="1"/>
    </row>
    <row r="31" spans="1:5" x14ac:dyDescent="0.2">
      <c r="A31" s="1"/>
      <c r="B31" s="1"/>
      <c r="C31" s="1"/>
      <c r="D31" s="1"/>
      <c r="E31" s="1"/>
    </row>
    <row r="32" spans="1:5" x14ac:dyDescent="0.2">
      <c r="A32" s="1"/>
      <c r="B32" s="1"/>
      <c r="C32" s="1"/>
      <c r="D32" s="1"/>
      <c r="E32" s="1"/>
    </row>
    <row r="33" spans="1:5" x14ac:dyDescent="0.2">
      <c r="A33" s="1"/>
      <c r="B33" s="1"/>
      <c r="C33" s="1"/>
      <c r="D33" s="1"/>
      <c r="E33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2DD80-46D2-4B49-8FED-23F256FD0722}">
  <dimension ref="B2:F40"/>
  <sheetViews>
    <sheetView topLeftCell="A15" workbookViewId="0">
      <selection activeCell="H15" sqref="H15"/>
    </sheetView>
  </sheetViews>
  <sheetFormatPr baseColWidth="10" defaultRowHeight="16" x14ac:dyDescent="0.2"/>
  <sheetData>
    <row r="2" spans="2:6" x14ac:dyDescent="0.2">
      <c r="B2" s="91" t="s">
        <v>85</v>
      </c>
      <c r="C2" s="91" t="s">
        <v>86</v>
      </c>
      <c r="D2" s="91" t="s">
        <v>53</v>
      </c>
      <c r="E2" s="91" t="s">
        <v>17</v>
      </c>
      <c r="F2" s="98" t="s">
        <v>55</v>
      </c>
    </row>
    <row r="3" spans="2:6" x14ac:dyDescent="0.2">
      <c r="B3" s="92">
        <v>7</v>
      </c>
      <c r="C3" s="92"/>
      <c r="D3" s="92"/>
      <c r="E3" s="92">
        <v>1</v>
      </c>
      <c r="F3" s="92"/>
    </row>
    <row r="4" spans="2:6" x14ac:dyDescent="0.2">
      <c r="B4" s="93">
        <v>13</v>
      </c>
      <c r="C4" s="93">
        <v>1</v>
      </c>
      <c r="D4" s="93"/>
      <c r="E4" s="93"/>
      <c r="F4" s="93"/>
    </row>
    <row r="5" spans="2:6" x14ac:dyDescent="0.2">
      <c r="B5" s="93">
        <v>13</v>
      </c>
      <c r="C5" s="93"/>
      <c r="D5" s="93">
        <v>1</v>
      </c>
      <c r="E5" s="93"/>
      <c r="F5" s="93"/>
    </row>
    <row r="6" spans="2:6" x14ac:dyDescent="0.2">
      <c r="B6" s="93">
        <v>13</v>
      </c>
      <c r="C6" s="93"/>
      <c r="D6" s="93">
        <v>1</v>
      </c>
      <c r="E6" s="93"/>
      <c r="F6" s="93"/>
    </row>
    <row r="7" spans="2:6" x14ac:dyDescent="0.2">
      <c r="B7" s="93">
        <v>13</v>
      </c>
      <c r="C7" s="93"/>
      <c r="D7" s="93">
        <v>1</v>
      </c>
      <c r="E7" s="93"/>
      <c r="F7" s="93"/>
    </row>
    <row r="8" spans="2:6" x14ac:dyDescent="0.2">
      <c r="B8" s="93">
        <v>12</v>
      </c>
      <c r="C8" s="93"/>
      <c r="D8" s="93"/>
      <c r="E8" s="93">
        <v>1</v>
      </c>
      <c r="F8" s="93"/>
    </row>
    <row r="9" spans="2:6" x14ac:dyDescent="0.2">
      <c r="B9" s="93">
        <v>14</v>
      </c>
      <c r="C9" s="93">
        <v>1</v>
      </c>
      <c r="D9" s="93"/>
      <c r="E9" s="93"/>
      <c r="F9" s="93"/>
    </row>
    <row r="10" spans="2:6" x14ac:dyDescent="0.2">
      <c r="B10" s="93">
        <v>14</v>
      </c>
      <c r="C10" s="93">
        <v>1</v>
      </c>
      <c r="D10" s="93"/>
      <c r="E10" s="93"/>
      <c r="F10" s="93"/>
    </row>
    <row r="11" spans="2:6" x14ac:dyDescent="0.2">
      <c r="B11" s="93">
        <v>14</v>
      </c>
      <c r="C11" s="93"/>
      <c r="D11" s="93">
        <v>1</v>
      </c>
      <c r="E11" s="93"/>
      <c r="F11" s="93"/>
    </row>
    <row r="12" spans="2:6" x14ac:dyDescent="0.2">
      <c r="B12" s="93">
        <v>15</v>
      </c>
      <c r="C12" s="93">
        <v>1</v>
      </c>
      <c r="D12" s="93"/>
      <c r="E12" s="93"/>
      <c r="F12" s="93"/>
    </row>
    <row r="13" spans="2:6" x14ac:dyDescent="0.2">
      <c r="B13" s="93">
        <v>15</v>
      </c>
      <c r="C13" s="93"/>
      <c r="D13" s="93"/>
      <c r="E13" s="93"/>
      <c r="F13" s="93">
        <v>1</v>
      </c>
    </row>
    <row r="14" spans="2:6" x14ac:dyDescent="0.2">
      <c r="B14" s="93">
        <v>15</v>
      </c>
      <c r="C14" s="93">
        <v>1</v>
      </c>
      <c r="D14" s="93"/>
      <c r="E14" s="93"/>
      <c r="F14" s="93"/>
    </row>
    <row r="15" spans="2:6" x14ac:dyDescent="0.2">
      <c r="B15" s="93">
        <v>16</v>
      </c>
      <c r="C15" s="93"/>
      <c r="D15" s="93">
        <v>1</v>
      </c>
      <c r="E15" s="93"/>
      <c r="F15" s="93"/>
    </row>
    <row r="16" spans="2:6" x14ac:dyDescent="0.2">
      <c r="B16" s="93">
        <v>16</v>
      </c>
      <c r="C16" s="93"/>
      <c r="D16" s="93"/>
      <c r="E16" s="93">
        <v>1</v>
      </c>
      <c r="F16" s="93"/>
    </row>
    <row r="17" spans="2:6" x14ac:dyDescent="0.2">
      <c r="B17" s="93">
        <v>30</v>
      </c>
      <c r="C17" s="93"/>
      <c r="D17" s="93"/>
      <c r="E17" s="93"/>
      <c r="F17" s="93">
        <v>1</v>
      </c>
    </row>
    <row r="18" spans="2:6" x14ac:dyDescent="0.2">
      <c r="B18" s="93">
        <v>32</v>
      </c>
      <c r="C18" s="93"/>
      <c r="D18" s="93"/>
      <c r="E18" s="93"/>
      <c r="F18" s="93">
        <v>1</v>
      </c>
    </row>
    <row r="19" spans="2:6" x14ac:dyDescent="0.2">
      <c r="B19" s="93">
        <v>35</v>
      </c>
      <c r="C19" s="93"/>
      <c r="D19" s="93"/>
      <c r="E19" s="93"/>
      <c r="F19" s="93">
        <v>1</v>
      </c>
    </row>
    <row r="20" spans="2:6" x14ac:dyDescent="0.2">
      <c r="B20" s="93">
        <v>36</v>
      </c>
      <c r="C20" s="93"/>
      <c r="D20" s="93"/>
      <c r="E20" s="93"/>
      <c r="F20" s="93">
        <v>1</v>
      </c>
    </row>
    <row r="21" spans="2:6" x14ac:dyDescent="0.2">
      <c r="B21" s="93">
        <v>25</v>
      </c>
      <c r="C21" s="93"/>
      <c r="D21" s="93"/>
      <c r="E21" s="93">
        <v>1</v>
      </c>
      <c r="F21" s="93"/>
    </row>
    <row r="22" spans="2:6" x14ac:dyDescent="0.2">
      <c r="B22" s="93">
        <v>22</v>
      </c>
      <c r="C22" s="93"/>
      <c r="D22" s="93"/>
      <c r="E22" s="93">
        <v>1</v>
      </c>
      <c r="F22" s="93"/>
    </row>
    <row r="23" spans="2:6" x14ac:dyDescent="0.2">
      <c r="B23" s="93">
        <v>14</v>
      </c>
      <c r="C23" s="93"/>
      <c r="D23" s="93">
        <v>1</v>
      </c>
      <c r="E23" s="93"/>
      <c r="F23" s="93"/>
    </row>
    <row r="24" spans="2:6" x14ac:dyDescent="0.2">
      <c r="B24" s="93">
        <v>17</v>
      </c>
      <c r="C24" s="93">
        <v>1</v>
      </c>
      <c r="D24" s="93"/>
      <c r="E24" s="93"/>
      <c r="F24" s="93"/>
    </row>
    <row r="25" spans="2:6" x14ac:dyDescent="0.2">
      <c r="B25" s="93">
        <v>17</v>
      </c>
      <c r="C25" s="93">
        <v>1</v>
      </c>
      <c r="D25" s="93"/>
      <c r="E25" s="93"/>
      <c r="F25" s="93"/>
    </row>
    <row r="26" spans="2:6" x14ac:dyDescent="0.2">
      <c r="B26" s="93">
        <v>18</v>
      </c>
      <c r="C26" s="93">
        <v>1</v>
      </c>
      <c r="D26" s="93"/>
      <c r="E26" s="93"/>
      <c r="F26" s="93"/>
    </row>
    <row r="27" spans="2:6" x14ac:dyDescent="0.2">
      <c r="B27" s="93">
        <v>18</v>
      </c>
      <c r="C27" s="93"/>
      <c r="D27" s="93">
        <v>1</v>
      </c>
      <c r="E27" s="93"/>
      <c r="F27" s="93"/>
    </row>
    <row r="28" spans="2:6" x14ac:dyDescent="0.2">
      <c r="B28" s="93">
        <v>18</v>
      </c>
      <c r="C28" s="93"/>
      <c r="D28" s="93">
        <v>1</v>
      </c>
      <c r="E28" s="93"/>
      <c r="F28" s="93"/>
    </row>
    <row r="29" spans="2:6" x14ac:dyDescent="0.2">
      <c r="B29" s="93">
        <v>20</v>
      </c>
      <c r="C29" s="93"/>
      <c r="D29" s="93">
        <v>1</v>
      </c>
      <c r="E29" s="93"/>
      <c r="F29" s="93"/>
    </row>
    <row r="30" spans="2:6" x14ac:dyDescent="0.2">
      <c r="B30" s="93">
        <v>20</v>
      </c>
      <c r="C30" s="93"/>
      <c r="D30" s="93">
        <v>1</v>
      </c>
      <c r="E30" s="93"/>
      <c r="F30" s="93"/>
    </row>
    <row r="31" spans="2:6" x14ac:dyDescent="0.2">
      <c r="B31" s="93">
        <v>20</v>
      </c>
      <c r="C31" s="93"/>
      <c r="D31" s="93"/>
      <c r="E31" s="93">
        <v>1</v>
      </c>
      <c r="F31" s="93"/>
    </row>
    <row r="32" spans="2:6" x14ac:dyDescent="0.2">
      <c r="B32" s="93">
        <v>25</v>
      </c>
      <c r="C32" s="93"/>
      <c r="D32" s="93"/>
      <c r="E32" s="93">
        <v>1</v>
      </c>
      <c r="F32" s="93"/>
    </row>
    <row r="33" spans="2:6" x14ac:dyDescent="0.2">
      <c r="B33" s="93">
        <v>25</v>
      </c>
      <c r="C33" s="93"/>
      <c r="D33" s="93"/>
      <c r="E33" s="93">
        <v>1</v>
      </c>
      <c r="F33" s="93"/>
    </row>
    <row r="34" spans="2:6" x14ac:dyDescent="0.2">
      <c r="B34" s="93">
        <v>25</v>
      </c>
      <c r="C34" s="93"/>
      <c r="D34" s="93"/>
      <c r="E34" s="93">
        <v>1</v>
      </c>
      <c r="F34" s="93"/>
    </row>
    <row r="35" spans="2:6" x14ac:dyDescent="0.2">
      <c r="B35" s="93">
        <v>28</v>
      </c>
      <c r="C35" s="93"/>
      <c r="D35" s="93"/>
      <c r="E35" s="93">
        <v>1</v>
      </c>
      <c r="F35" s="93"/>
    </row>
    <row r="36" spans="2:6" x14ac:dyDescent="0.2">
      <c r="B36" s="93">
        <v>38</v>
      </c>
      <c r="C36" s="93"/>
      <c r="D36" s="93"/>
      <c r="E36" s="93"/>
      <c r="F36" s="93">
        <v>1</v>
      </c>
    </row>
    <row r="37" spans="2:6" x14ac:dyDescent="0.2">
      <c r="B37" s="93">
        <v>38</v>
      </c>
      <c r="C37" s="93"/>
      <c r="D37" s="93"/>
      <c r="E37" s="93"/>
      <c r="F37" s="93">
        <v>1</v>
      </c>
    </row>
    <row r="38" spans="2:6" x14ac:dyDescent="0.2">
      <c r="B38" s="93">
        <v>38</v>
      </c>
      <c r="C38" s="93"/>
      <c r="D38" s="93"/>
      <c r="E38" s="93"/>
      <c r="F38" s="93">
        <v>1</v>
      </c>
    </row>
    <row r="39" spans="2:6" x14ac:dyDescent="0.2">
      <c r="B39" s="93">
        <v>38</v>
      </c>
      <c r="C39" s="93"/>
      <c r="D39" s="93"/>
      <c r="E39" s="93"/>
      <c r="F39" s="93">
        <v>1</v>
      </c>
    </row>
    <row r="40" spans="2:6" x14ac:dyDescent="0.2">
      <c r="B40" s="94">
        <v>38</v>
      </c>
      <c r="C40" s="94"/>
      <c r="D40" s="94"/>
      <c r="E40" s="94"/>
      <c r="F40" s="94"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1BD0D-1444-0C44-98A7-49B50DA71502}">
  <dimension ref="A1:U13"/>
  <sheetViews>
    <sheetView workbookViewId="0">
      <selection activeCell="F13" sqref="F13"/>
    </sheetView>
  </sheetViews>
  <sheetFormatPr baseColWidth="10" defaultColWidth="11" defaultRowHeight="16" x14ac:dyDescent="0.2"/>
  <sheetData>
    <row r="1" spans="1:21" s="4" customFormat="1" ht="17" thickBot="1" x14ac:dyDescent="0.25"/>
    <row r="2" spans="1:21" s="4" customFormat="1" ht="17" thickBot="1" x14ac:dyDescent="0.25">
      <c r="A2" s="10"/>
      <c r="B2" s="152" t="s">
        <v>50</v>
      </c>
      <c r="C2" s="153"/>
      <c r="D2" s="153"/>
      <c r="E2" s="153"/>
      <c r="F2" s="153"/>
      <c r="G2" s="153"/>
      <c r="H2" s="153"/>
      <c r="I2" s="154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</row>
    <row r="3" spans="1:21" s="4" customFormat="1" ht="15" customHeight="1" thickBot="1" x14ac:dyDescent="0.25">
      <c r="A3" s="10"/>
      <c r="B3" s="143" t="s">
        <v>51</v>
      </c>
      <c r="C3" s="144"/>
      <c r="D3" s="144"/>
      <c r="E3" s="145"/>
      <c r="F3" s="143" t="s">
        <v>52</v>
      </c>
      <c r="G3" s="144"/>
      <c r="H3" s="144"/>
      <c r="I3" s="145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</row>
    <row r="4" spans="1:21" s="4" customFormat="1" x14ac:dyDescent="0.2">
      <c r="A4" s="11"/>
      <c r="B4" s="18" t="s">
        <v>27</v>
      </c>
      <c r="C4" s="19" t="s">
        <v>53</v>
      </c>
      <c r="D4" s="19" t="s">
        <v>54</v>
      </c>
      <c r="E4" s="20" t="s">
        <v>55</v>
      </c>
      <c r="F4" s="18" t="s">
        <v>27</v>
      </c>
      <c r="G4" s="19" t="s">
        <v>53</v>
      </c>
      <c r="H4" s="19" t="s">
        <v>54</v>
      </c>
      <c r="I4" s="20" t="s">
        <v>55</v>
      </c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</row>
    <row r="5" spans="1:21" s="4" customFormat="1" x14ac:dyDescent="0.2">
      <c r="A5" s="11"/>
      <c r="B5" s="13">
        <v>9.5929850000000005</v>
      </c>
      <c r="C5" s="10">
        <v>13.203950000000001</v>
      </c>
      <c r="D5" s="10">
        <v>5.546964</v>
      </c>
      <c r="E5" s="14">
        <v>17.0977</v>
      </c>
      <c r="F5" s="13">
        <v>22.862189999999998</v>
      </c>
      <c r="G5" s="10">
        <v>54.838810000000002</v>
      </c>
      <c r="H5" s="10">
        <v>8.200806</v>
      </c>
      <c r="I5" s="14">
        <v>15.183450000000001</v>
      </c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</row>
    <row r="6" spans="1:21" s="4" customFormat="1" x14ac:dyDescent="0.2">
      <c r="A6" s="11"/>
      <c r="B6" s="13">
        <v>8.8751420000000003</v>
      </c>
      <c r="C6" s="10">
        <v>12.8559</v>
      </c>
      <c r="D6" s="10">
        <v>20.643409999999999</v>
      </c>
      <c r="E6" s="14">
        <v>10.44134</v>
      </c>
      <c r="F6" s="13">
        <v>24.232620000000001</v>
      </c>
      <c r="G6" s="10">
        <v>54.294989999999999</v>
      </c>
      <c r="H6" s="10">
        <v>6.7433680000000003</v>
      </c>
      <c r="I6" s="14">
        <v>21.165469999999999</v>
      </c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</row>
    <row r="7" spans="1:21" s="4" customFormat="1" x14ac:dyDescent="0.2">
      <c r="B7" s="13">
        <v>15.966559999999999</v>
      </c>
      <c r="C7" s="10">
        <v>17.293479999999999</v>
      </c>
      <c r="D7" s="10">
        <v>25.777069999999998</v>
      </c>
      <c r="E7" s="14">
        <v>5.0466490000000004</v>
      </c>
      <c r="F7" s="13">
        <v>46.202950000000001</v>
      </c>
      <c r="G7" s="10">
        <v>31.150010000000002</v>
      </c>
      <c r="H7" s="10">
        <v>18.18534</v>
      </c>
      <c r="I7" s="14">
        <v>7.5699740000000002</v>
      </c>
    </row>
    <row r="8" spans="1:21" s="4" customFormat="1" x14ac:dyDescent="0.2">
      <c r="B8" s="13">
        <v>7.200177</v>
      </c>
      <c r="C8" s="10">
        <v>6.1125369999999997</v>
      </c>
      <c r="D8" s="10">
        <v>9.7452550000000002</v>
      </c>
      <c r="E8" s="14">
        <v>25.559539999999998</v>
      </c>
      <c r="F8" s="13">
        <v>38.611220000000003</v>
      </c>
      <c r="G8" s="10">
        <v>12.05105</v>
      </c>
      <c r="H8" s="10">
        <v>39.720610000000001</v>
      </c>
      <c r="I8" s="14">
        <v>38.415439999999997</v>
      </c>
    </row>
    <row r="9" spans="1:21" s="4" customFormat="1" x14ac:dyDescent="0.2">
      <c r="A9" s="10"/>
      <c r="B9" s="15">
        <v>21.448260000000001</v>
      </c>
      <c r="C9" s="16">
        <v>16.314599999999999</v>
      </c>
      <c r="D9" s="16">
        <v>15.466240000000001</v>
      </c>
      <c r="E9" s="17">
        <v>17.249970000000001</v>
      </c>
      <c r="F9" s="15">
        <v>32.629199999999997</v>
      </c>
      <c r="G9" s="16">
        <v>49.81391</v>
      </c>
      <c r="H9" s="16">
        <v>60.168239999999997</v>
      </c>
      <c r="I9" s="17">
        <v>53.490139999999997</v>
      </c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</row>
    <row r="10" spans="1:21" s="4" customFormat="1" ht="15" customHeight="1" x14ac:dyDescent="0.2">
      <c r="A10" s="10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</row>
    <row r="11" spans="1:21" s="4" customFormat="1" x14ac:dyDescent="0.2">
      <c r="A11" s="11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</row>
    <row r="12" spans="1:21" s="4" customFormat="1" x14ac:dyDescent="0.2">
      <c r="A12" s="11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</row>
    <row r="13" spans="1:21" s="4" customFormat="1" x14ac:dyDescent="0.2">
      <c r="A13" s="11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</row>
  </sheetData>
  <mergeCells count="3">
    <mergeCell ref="B3:E3"/>
    <mergeCell ref="F3:I3"/>
    <mergeCell ref="B2:I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46219-CE48-2B4F-8CEA-02EF21B597BD}">
  <dimension ref="A1:Q13"/>
  <sheetViews>
    <sheetView workbookViewId="0">
      <selection activeCell="B2" sqref="B2:E9"/>
    </sheetView>
  </sheetViews>
  <sheetFormatPr baseColWidth="10" defaultColWidth="11" defaultRowHeight="16" x14ac:dyDescent="0.2"/>
  <sheetData>
    <row r="1" spans="1:17" s="4" customFormat="1" x14ac:dyDescent="0.2"/>
    <row r="2" spans="1:17" s="4" customFormat="1" x14ac:dyDescent="0.2">
      <c r="A2" s="10"/>
      <c r="B2" s="123" t="s">
        <v>56</v>
      </c>
      <c r="C2" s="124"/>
      <c r="D2" s="124"/>
      <c r="E2" s="125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spans="1:17" s="4" customFormat="1" ht="15" customHeight="1" thickBot="1" x14ac:dyDescent="0.25">
      <c r="A3" s="10"/>
      <c r="B3" s="138" t="s">
        <v>57</v>
      </c>
      <c r="C3" s="139"/>
      <c r="D3" s="138" t="s">
        <v>58</v>
      </c>
      <c r="E3" s="139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</row>
    <row r="4" spans="1:17" s="4" customFormat="1" ht="17" thickBot="1" x14ac:dyDescent="0.25">
      <c r="A4" s="11"/>
      <c r="B4" s="30" t="s">
        <v>17</v>
      </c>
      <c r="C4" s="34" t="s">
        <v>18</v>
      </c>
      <c r="D4" s="35" t="s">
        <v>17</v>
      </c>
      <c r="E4" s="36" t="s">
        <v>18</v>
      </c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1:17" s="4" customFormat="1" x14ac:dyDescent="0.2">
      <c r="A5" s="11"/>
      <c r="B5" s="32">
        <v>15232.27</v>
      </c>
      <c r="C5" s="33">
        <v>204.96</v>
      </c>
      <c r="D5" s="25">
        <v>11931.41</v>
      </c>
      <c r="E5" s="26">
        <v>7705.86</v>
      </c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</row>
    <row r="6" spans="1:17" s="4" customFormat="1" x14ac:dyDescent="0.2">
      <c r="A6" s="11"/>
      <c r="B6" s="24">
        <v>4384.26</v>
      </c>
      <c r="C6" s="26">
        <v>501.2</v>
      </c>
      <c r="D6" s="25">
        <v>41346.959999999999</v>
      </c>
      <c r="E6" s="26">
        <v>113.16</v>
      </c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</row>
    <row r="7" spans="1:17" s="4" customFormat="1" x14ac:dyDescent="0.2">
      <c r="B7" s="24">
        <v>129.81</v>
      </c>
      <c r="C7" s="26">
        <v>7750.61</v>
      </c>
      <c r="D7" s="25">
        <v>2105.9</v>
      </c>
      <c r="E7" s="26">
        <v>500.61</v>
      </c>
    </row>
    <row r="8" spans="1:17" s="4" customFormat="1" x14ac:dyDescent="0.2">
      <c r="B8" s="24">
        <v>4181.1499999999996</v>
      </c>
      <c r="C8" s="26">
        <v>4288.51</v>
      </c>
      <c r="D8" s="25">
        <v>845.52</v>
      </c>
      <c r="E8" s="26">
        <v>87.86</v>
      </c>
    </row>
    <row r="9" spans="1:17" s="4" customFormat="1" ht="17" thickBot="1" x14ac:dyDescent="0.25">
      <c r="A9" s="10"/>
      <c r="B9" s="27">
        <v>36249.08</v>
      </c>
      <c r="C9" s="29">
        <v>12542.91</v>
      </c>
      <c r="D9" s="28">
        <v>14409.11</v>
      </c>
      <c r="E9" s="29">
        <v>3324.81</v>
      </c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</row>
    <row r="10" spans="1:17" s="4" customFormat="1" ht="15" customHeight="1" x14ac:dyDescent="0.2">
      <c r="A10" s="10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</row>
    <row r="11" spans="1:17" s="4" customFormat="1" x14ac:dyDescent="0.2">
      <c r="A11" s="11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</row>
    <row r="12" spans="1:17" s="4" customFormat="1" x14ac:dyDescent="0.2">
      <c r="A12" s="11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</row>
    <row r="13" spans="1:17" s="4" customFormat="1" x14ac:dyDescent="0.2">
      <c r="A13" s="11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</row>
  </sheetData>
  <mergeCells count="3">
    <mergeCell ref="B3:C3"/>
    <mergeCell ref="D3:E3"/>
    <mergeCell ref="B2:E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3AF80-FAF9-7744-975D-C93C71325402}">
  <dimension ref="A1:Q13"/>
  <sheetViews>
    <sheetView workbookViewId="0">
      <selection activeCell="C29" sqref="C29"/>
    </sheetView>
  </sheetViews>
  <sheetFormatPr baseColWidth="10" defaultColWidth="11" defaultRowHeight="16" x14ac:dyDescent="0.2"/>
  <sheetData>
    <row r="1" spans="1:17" s="4" customFormat="1" x14ac:dyDescent="0.2"/>
    <row r="2" spans="1:17" s="4" customFormat="1" x14ac:dyDescent="0.2">
      <c r="A2" s="10"/>
      <c r="B2" s="123" t="s">
        <v>59</v>
      </c>
      <c r="C2" s="124"/>
      <c r="D2" s="124"/>
      <c r="E2" s="125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spans="1:17" s="4" customFormat="1" ht="15" customHeight="1" thickBot="1" x14ac:dyDescent="0.25">
      <c r="A3" s="10"/>
      <c r="B3" s="138" t="s">
        <v>60</v>
      </c>
      <c r="C3" s="139"/>
      <c r="D3" s="138" t="s">
        <v>61</v>
      </c>
      <c r="E3" s="139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</row>
    <row r="4" spans="1:17" s="4" customFormat="1" x14ac:dyDescent="0.2">
      <c r="A4" s="11"/>
      <c r="B4" s="21" t="s">
        <v>17</v>
      </c>
      <c r="C4" s="22" t="s">
        <v>18</v>
      </c>
      <c r="D4" s="22" t="s">
        <v>17</v>
      </c>
      <c r="E4" s="23" t="s">
        <v>18</v>
      </c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1:17" s="4" customFormat="1" x14ac:dyDescent="0.2">
      <c r="A5" s="11"/>
      <c r="B5" s="24">
        <v>37.961732699999999</v>
      </c>
      <c r="C5" s="25">
        <v>40.909090900000002</v>
      </c>
      <c r="D5" s="25">
        <v>62.038267300000001</v>
      </c>
      <c r="E5" s="26">
        <v>59.090909099999998</v>
      </c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</row>
    <row r="6" spans="1:17" s="4" customFormat="1" x14ac:dyDescent="0.2">
      <c r="A6" s="11"/>
      <c r="B6" s="24">
        <v>70.833333300000007</v>
      </c>
      <c r="C6" s="25">
        <v>58.943089399999998</v>
      </c>
      <c r="D6" s="25">
        <v>29.1666667</v>
      </c>
      <c r="E6" s="26">
        <v>41.056910600000002</v>
      </c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</row>
    <row r="7" spans="1:17" s="4" customFormat="1" x14ac:dyDescent="0.2">
      <c r="B7" s="24">
        <v>80.952381000000003</v>
      </c>
      <c r="C7" s="25">
        <v>20.4041538</v>
      </c>
      <c r="D7" s="25">
        <v>19.047619099999999</v>
      </c>
      <c r="E7" s="26">
        <v>79.595846199999997</v>
      </c>
    </row>
    <row r="8" spans="1:17" s="4" customFormat="1" x14ac:dyDescent="0.2">
      <c r="B8" s="24">
        <v>96.214355999999995</v>
      </c>
      <c r="C8" s="25">
        <v>23.099703900000002</v>
      </c>
      <c r="D8" s="25">
        <v>3.7856440500000001</v>
      </c>
      <c r="E8" s="26">
        <v>76.9002962</v>
      </c>
    </row>
    <row r="9" spans="1:17" s="4" customFormat="1" ht="17" thickBot="1" x14ac:dyDescent="0.25">
      <c r="A9" s="10"/>
      <c r="B9" s="27">
        <v>93.276183799999998</v>
      </c>
      <c r="C9" s="28">
        <v>34.988540899999997</v>
      </c>
      <c r="D9" s="28">
        <v>6.72381619</v>
      </c>
      <c r="E9" s="29">
        <v>65.011459099999996</v>
      </c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</row>
    <row r="10" spans="1:17" s="4" customFormat="1" ht="15" customHeight="1" x14ac:dyDescent="0.2">
      <c r="A10" s="10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</row>
    <row r="11" spans="1:17" s="4" customFormat="1" x14ac:dyDescent="0.2">
      <c r="A11" s="11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</row>
    <row r="12" spans="1:17" s="4" customFormat="1" x14ac:dyDescent="0.2">
      <c r="A12" s="11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</row>
    <row r="13" spans="1:17" s="4" customFormat="1" x14ac:dyDescent="0.2">
      <c r="A13" s="11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</row>
  </sheetData>
  <mergeCells count="3">
    <mergeCell ref="B2:E2"/>
    <mergeCell ref="B3:C3"/>
    <mergeCell ref="D3:E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79DF0-690F-0548-A2CB-D999A97387FF}">
  <dimension ref="A1:FI13"/>
  <sheetViews>
    <sheetView workbookViewId="0">
      <selection activeCell="A2" sqref="A2:XFD6"/>
    </sheetView>
  </sheetViews>
  <sheetFormatPr baseColWidth="10" defaultColWidth="11" defaultRowHeight="16" x14ac:dyDescent="0.2"/>
  <sheetData>
    <row r="1" spans="1:165" ht="17" thickBot="1" x14ac:dyDescent="0.25"/>
    <row r="2" spans="1:165" ht="17" thickBot="1" x14ac:dyDescent="0.25">
      <c r="A2" s="1"/>
      <c r="B2" s="143" t="s">
        <v>26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5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</row>
    <row r="3" spans="1:165" ht="15" customHeight="1" x14ac:dyDescent="0.2">
      <c r="A3" s="1"/>
      <c r="B3" s="140" t="s">
        <v>27</v>
      </c>
      <c r="C3" s="141"/>
      <c r="D3" s="141"/>
      <c r="E3" s="141"/>
      <c r="F3" s="141"/>
      <c r="G3" s="140" t="s">
        <v>17</v>
      </c>
      <c r="H3" s="141"/>
      <c r="I3" s="141"/>
      <c r="J3" s="141"/>
      <c r="K3" s="142"/>
      <c r="L3" s="140" t="s">
        <v>28</v>
      </c>
      <c r="M3" s="141"/>
      <c r="N3" s="141"/>
      <c r="O3" s="141"/>
      <c r="P3" s="142"/>
      <c r="Q3" s="140" t="s">
        <v>29</v>
      </c>
      <c r="R3" s="141"/>
      <c r="S3" s="141"/>
      <c r="T3" s="141"/>
      <c r="U3" s="142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</row>
    <row r="4" spans="1:165" s="4" customFormat="1" x14ac:dyDescent="0.2">
      <c r="A4" s="9" t="s">
        <v>30</v>
      </c>
      <c r="B4" s="2">
        <v>41.343265600000002</v>
      </c>
      <c r="C4" s="2">
        <v>50.600321200000003</v>
      </c>
      <c r="D4" s="2">
        <v>25.629479100000001</v>
      </c>
      <c r="E4" s="2">
        <v>37.987647199999998</v>
      </c>
      <c r="F4" s="2"/>
      <c r="G4" s="2">
        <v>62.047880599999999</v>
      </c>
      <c r="H4" s="2">
        <v>49.075391199999999</v>
      </c>
      <c r="I4" s="2">
        <v>14.5241744</v>
      </c>
      <c r="J4" s="2">
        <v>51.004717300000003</v>
      </c>
      <c r="K4" s="2">
        <v>50.693322299999998</v>
      </c>
      <c r="L4" s="2">
        <v>88.681763399999994</v>
      </c>
      <c r="M4" s="2">
        <v>81.062893200000005</v>
      </c>
      <c r="N4" s="2">
        <v>94.995763699999998</v>
      </c>
      <c r="O4" s="2">
        <v>55.084670899999999</v>
      </c>
      <c r="P4" s="2">
        <v>92.115866999999994</v>
      </c>
      <c r="Q4" s="2">
        <v>84.500075100000004</v>
      </c>
      <c r="R4" s="2">
        <v>82.142628000000002</v>
      </c>
      <c r="S4" s="2">
        <v>89.112291400000004</v>
      </c>
      <c r="T4" s="2">
        <v>75.973934799999995</v>
      </c>
      <c r="U4" s="2">
        <v>90.015106500000002</v>
      </c>
    </row>
    <row r="5" spans="1:165" s="4" customFormat="1" x14ac:dyDescent="0.2">
      <c r="A5" s="9" t="s">
        <v>31</v>
      </c>
      <c r="B5" s="2">
        <v>32.079778900000001</v>
      </c>
      <c r="C5" s="2">
        <v>15.1698998</v>
      </c>
      <c r="D5" s="2">
        <v>56.389409700000002</v>
      </c>
      <c r="E5" s="2">
        <v>52.6034243</v>
      </c>
      <c r="F5" s="2"/>
      <c r="G5" s="2">
        <v>22.665561199999999</v>
      </c>
      <c r="H5" s="2">
        <v>38.975817900000003</v>
      </c>
      <c r="I5" s="2">
        <v>78.293613300000004</v>
      </c>
      <c r="J5" s="2">
        <v>22.450415700000001</v>
      </c>
      <c r="K5" s="2">
        <v>17.195896399999999</v>
      </c>
      <c r="L5" s="2">
        <v>6.9097640800000004</v>
      </c>
      <c r="M5" s="2">
        <v>12.781029200000001</v>
      </c>
      <c r="N5" s="2">
        <v>3.0303030299999998</v>
      </c>
      <c r="O5" s="2">
        <v>43.001030800000002</v>
      </c>
      <c r="P5" s="2">
        <v>4.1792942200000001</v>
      </c>
      <c r="Q5" s="2">
        <v>13.7181134</v>
      </c>
      <c r="R5" s="2">
        <v>11.6304929</v>
      </c>
      <c r="S5" s="2">
        <v>8.1075222199999999</v>
      </c>
      <c r="T5" s="2">
        <v>15.866640500000001</v>
      </c>
      <c r="U5" s="2">
        <v>7.2194337500000003</v>
      </c>
    </row>
    <row r="6" spans="1:165" s="4" customFormat="1" x14ac:dyDescent="0.2">
      <c r="A6" s="9" t="s">
        <v>32</v>
      </c>
      <c r="B6" s="2">
        <v>26.576955399999999</v>
      </c>
      <c r="C6" s="2">
        <v>34.229779000000001</v>
      </c>
      <c r="D6" s="2">
        <v>17.981111200000001</v>
      </c>
      <c r="E6" s="2">
        <v>9.4089285399999998</v>
      </c>
      <c r="F6" s="2"/>
      <c r="G6" s="2">
        <v>15.2865582</v>
      </c>
      <c r="H6" s="2">
        <v>11.948790900000001</v>
      </c>
      <c r="I6" s="2">
        <v>7.1822123700000002</v>
      </c>
      <c r="J6" s="2">
        <v>26.544866899999999</v>
      </c>
      <c r="K6" s="2">
        <v>32.110781299999999</v>
      </c>
      <c r="L6" s="2">
        <v>4.4084725300000001</v>
      </c>
      <c r="M6" s="2">
        <v>6.1560776500000003</v>
      </c>
      <c r="N6" s="2">
        <v>1.9739332599999999</v>
      </c>
      <c r="O6" s="2">
        <v>1.91429834</v>
      </c>
      <c r="P6" s="2">
        <v>3.7048387599999999</v>
      </c>
      <c r="Q6" s="2">
        <v>1.78181151</v>
      </c>
      <c r="R6" s="2">
        <v>6.2268790799999998</v>
      </c>
      <c r="S6" s="2">
        <v>2.7801864300000001</v>
      </c>
      <c r="T6" s="2">
        <v>8.1594247699999993</v>
      </c>
      <c r="U6" s="2">
        <v>2.7654597700000001</v>
      </c>
    </row>
    <row r="8" spans="1:165" ht="17" thickBot="1" x14ac:dyDescent="0.25"/>
    <row r="9" spans="1:165" ht="17" thickBot="1" x14ac:dyDescent="0.25">
      <c r="A9" s="1"/>
      <c r="B9" s="143" t="s">
        <v>62</v>
      </c>
      <c r="C9" s="144"/>
      <c r="D9" s="144"/>
      <c r="E9" s="144"/>
      <c r="F9" s="144"/>
      <c r="G9" s="144"/>
      <c r="H9" s="144"/>
      <c r="I9" s="144"/>
      <c r="J9" s="144"/>
      <c r="K9" s="144"/>
      <c r="L9" s="144"/>
      <c r="M9" s="144"/>
      <c r="N9" s="144"/>
      <c r="O9" s="144"/>
      <c r="P9" s="144"/>
      <c r="Q9" s="144"/>
      <c r="R9" s="144"/>
      <c r="S9" s="144"/>
      <c r="T9" s="144"/>
      <c r="U9" s="145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</row>
    <row r="10" spans="1:165" ht="15" customHeight="1" x14ac:dyDescent="0.2">
      <c r="A10" s="1"/>
      <c r="B10" s="140" t="s">
        <v>27</v>
      </c>
      <c r="C10" s="141"/>
      <c r="D10" s="141"/>
      <c r="E10" s="141"/>
      <c r="F10" s="141"/>
      <c r="G10" s="140" t="s">
        <v>17</v>
      </c>
      <c r="H10" s="141"/>
      <c r="I10" s="141"/>
      <c r="J10" s="141"/>
      <c r="K10" s="142"/>
      <c r="L10" s="140" t="s">
        <v>28</v>
      </c>
      <c r="M10" s="141"/>
      <c r="N10" s="141"/>
      <c r="O10" s="141"/>
      <c r="P10" s="142"/>
      <c r="Q10" s="140" t="s">
        <v>29</v>
      </c>
      <c r="R10" s="141"/>
      <c r="S10" s="141"/>
      <c r="T10" s="141"/>
      <c r="U10" s="142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</row>
    <row r="11" spans="1:165" s="4" customFormat="1" x14ac:dyDescent="0.2">
      <c r="A11" s="9" t="s">
        <v>30</v>
      </c>
      <c r="B11" s="2">
        <v>42711.7</v>
      </c>
      <c r="C11" s="2">
        <v>47214.44</v>
      </c>
      <c r="D11" s="2">
        <v>32382.97</v>
      </c>
      <c r="E11" s="2">
        <v>7743.58</v>
      </c>
      <c r="F11" s="2"/>
      <c r="G11" s="2">
        <v>70649.7</v>
      </c>
      <c r="H11" s="2">
        <v>15433.43</v>
      </c>
      <c r="I11" s="2">
        <v>20716.78</v>
      </c>
      <c r="J11" s="2">
        <v>43551.1</v>
      </c>
      <c r="K11" s="2">
        <v>32149.87</v>
      </c>
      <c r="L11" s="2">
        <v>45618.26</v>
      </c>
      <c r="M11" s="2">
        <v>107287.92</v>
      </c>
      <c r="N11" s="2">
        <v>113713.33</v>
      </c>
      <c r="O11" s="2">
        <v>40115.31</v>
      </c>
      <c r="P11" s="2">
        <v>171135.65</v>
      </c>
      <c r="Q11" s="2">
        <v>239393.52</v>
      </c>
      <c r="R11" s="2">
        <v>80869.72</v>
      </c>
      <c r="S11" s="2">
        <v>35134.36</v>
      </c>
      <c r="T11" s="2">
        <v>59500</v>
      </c>
      <c r="U11" s="2">
        <v>181042</v>
      </c>
    </row>
    <row r="12" spans="1:165" s="4" customFormat="1" x14ac:dyDescent="0.2">
      <c r="A12" s="9" t="s">
        <v>31</v>
      </c>
      <c r="B12" s="2">
        <v>31213.78</v>
      </c>
      <c r="C12" s="2">
        <v>12391.96</v>
      </c>
      <c r="D12" s="2">
        <v>66615.070000000007</v>
      </c>
      <c r="E12" s="2">
        <v>10193.549999999999</v>
      </c>
      <c r="F12" s="2"/>
      <c r="G12" s="2">
        <v>22583.81</v>
      </c>
      <c r="H12" s="2">
        <v>11369.73</v>
      </c>
      <c r="I12" s="2">
        <v>97517.06</v>
      </c>
      <c r="J12" s="2">
        <v>17181.55</v>
      </c>
      <c r="K12" s="2">
        <v>7609.89</v>
      </c>
      <c r="L12" s="2">
        <v>2252.7800000000002</v>
      </c>
      <c r="M12" s="2">
        <v>12010.38</v>
      </c>
      <c r="N12" s="2">
        <v>2310.02</v>
      </c>
      <c r="O12" s="2">
        <v>28947.53</v>
      </c>
      <c r="P12" s="2">
        <v>4777.6899999999996</v>
      </c>
      <c r="Q12" s="2">
        <v>35326.699999999997</v>
      </c>
      <c r="R12" s="2">
        <v>9026.26</v>
      </c>
      <c r="S12" s="2">
        <v>2463.84</v>
      </c>
      <c r="T12" s="2">
        <v>9990.06</v>
      </c>
      <c r="U12" s="2">
        <v>12293.48</v>
      </c>
    </row>
    <row r="13" spans="1:165" s="4" customFormat="1" x14ac:dyDescent="0.2">
      <c r="A13" s="9" t="s">
        <v>32</v>
      </c>
      <c r="B13" s="2">
        <v>26071.56</v>
      </c>
      <c r="C13" s="2">
        <v>30200.39</v>
      </c>
      <c r="D13" s="2">
        <v>21197.62</v>
      </c>
      <c r="E13" s="2">
        <v>1808.9</v>
      </c>
      <c r="F13" s="2"/>
      <c r="G13" s="2">
        <v>16434.919999999998</v>
      </c>
      <c r="H13" s="2">
        <v>3588.16</v>
      </c>
      <c r="I13" s="2">
        <v>8918.89</v>
      </c>
      <c r="J13" s="2">
        <v>21252.05</v>
      </c>
      <c r="K13" s="2">
        <v>18515.57</v>
      </c>
      <c r="L13" s="2">
        <v>2203.1999999999998</v>
      </c>
      <c r="M13" s="2">
        <v>7727.69</v>
      </c>
      <c r="N13" s="2">
        <v>2299.35</v>
      </c>
      <c r="O13" s="2">
        <v>1316.17</v>
      </c>
      <c r="P13" s="2">
        <v>6460.64</v>
      </c>
      <c r="Q13" s="2">
        <v>4736.96</v>
      </c>
      <c r="R13" s="2">
        <v>5886.42</v>
      </c>
      <c r="S13" s="2">
        <v>1027.82</v>
      </c>
      <c r="T13" s="2">
        <v>6250.17</v>
      </c>
      <c r="U13" s="2">
        <v>5384.15</v>
      </c>
    </row>
  </sheetData>
  <mergeCells count="10">
    <mergeCell ref="B10:F10"/>
    <mergeCell ref="G10:K10"/>
    <mergeCell ref="L10:P10"/>
    <mergeCell ref="Q10:U10"/>
    <mergeCell ref="B2:U2"/>
    <mergeCell ref="B3:F3"/>
    <mergeCell ref="G3:K3"/>
    <mergeCell ref="L3:P3"/>
    <mergeCell ref="Q3:U3"/>
    <mergeCell ref="B9:U9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618FA-6429-864E-B5CA-C373234ABB1E}">
  <dimension ref="A1:FI9"/>
  <sheetViews>
    <sheetView workbookViewId="0">
      <selection activeCell="B4" sqref="B4:U5"/>
    </sheetView>
  </sheetViews>
  <sheetFormatPr baseColWidth="10" defaultColWidth="11" defaultRowHeight="16" x14ac:dyDescent="0.2"/>
  <sheetData>
    <row r="1" spans="1:165" s="4" customFormat="1" ht="17" thickBot="1" x14ac:dyDescent="0.25"/>
    <row r="2" spans="1:165" ht="17" thickBot="1" x14ac:dyDescent="0.25">
      <c r="A2" s="1"/>
      <c r="B2" s="143" t="s">
        <v>63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5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</row>
    <row r="3" spans="1:165" ht="15" customHeight="1" x14ac:dyDescent="0.2">
      <c r="A3" s="1"/>
      <c r="B3" s="140" t="s">
        <v>27</v>
      </c>
      <c r="C3" s="141"/>
      <c r="D3" s="141"/>
      <c r="E3" s="141"/>
      <c r="F3" s="141"/>
      <c r="G3" s="140" t="s">
        <v>17</v>
      </c>
      <c r="H3" s="141"/>
      <c r="I3" s="141"/>
      <c r="J3" s="141"/>
      <c r="K3" s="142"/>
      <c r="L3" s="140" t="s">
        <v>28</v>
      </c>
      <c r="M3" s="141"/>
      <c r="N3" s="141"/>
      <c r="O3" s="141"/>
      <c r="P3" s="142"/>
      <c r="Q3" s="140" t="s">
        <v>29</v>
      </c>
      <c r="R3" s="141"/>
      <c r="S3" s="141"/>
      <c r="T3" s="141"/>
      <c r="U3" s="142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</row>
    <row r="4" spans="1:165" s="4" customFormat="1" x14ac:dyDescent="0.2">
      <c r="A4" s="9" t="s">
        <v>30</v>
      </c>
      <c r="B4" s="2">
        <v>0.53079560699999995</v>
      </c>
      <c r="C4" s="2">
        <v>0.52427997199999998</v>
      </c>
      <c r="D4" s="2">
        <v>0.52012849500000002</v>
      </c>
      <c r="E4" s="2">
        <v>0.46113912800000001</v>
      </c>
      <c r="F4" s="2"/>
      <c r="G4" s="2">
        <v>0.516210697</v>
      </c>
      <c r="H4" s="2">
        <v>0.50854136299999997</v>
      </c>
      <c r="I4" s="2">
        <v>0.46000059599999998</v>
      </c>
      <c r="J4" s="2">
        <v>0.45646411999999997</v>
      </c>
      <c r="K4" s="2">
        <v>0.47046225200000003</v>
      </c>
      <c r="L4" s="2">
        <v>0.35750087600000002</v>
      </c>
      <c r="M4" s="2">
        <v>0.402230105</v>
      </c>
      <c r="N4" s="2">
        <v>0.35960167199999998</v>
      </c>
      <c r="O4" s="2">
        <v>0.31273675400000001</v>
      </c>
      <c r="P4" s="2">
        <v>0.41006946700000002</v>
      </c>
      <c r="Q4" s="2">
        <v>0.372586007</v>
      </c>
      <c r="R4" s="2">
        <v>0.45378715200000003</v>
      </c>
      <c r="S4" s="2">
        <v>0.36064522900000001</v>
      </c>
      <c r="T4" s="2">
        <v>0.34484522200000001</v>
      </c>
      <c r="U4" s="2">
        <v>0.39963583899999999</v>
      </c>
    </row>
    <row r="5" spans="1:165" s="4" customFormat="1" x14ac:dyDescent="0.2">
      <c r="A5" s="9" t="s">
        <v>31</v>
      </c>
      <c r="B5" s="2">
        <v>0.28338644000000002</v>
      </c>
      <c r="C5" s="2">
        <v>0.24045944999999999</v>
      </c>
      <c r="D5" s="2">
        <v>0.28356107000000003</v>
      </c>
      <c r="E5" s="2">
        <v>0.25022127999999999</v>
      </c>
      <c r="F5" s="2"/>
      <c r="G5" s="2">
        <v>0.35047616999999998</v>
      </c>
      <c r="H5" s="2">
        <v>0.22276862</v>
      </c>
      <c r="I5" s="2">
        <v>0.25746045000000001</v>
      </c>
      <c r="J5" s="2">
        <v>0.25846865000000002</v>
      </c>
      <c r="K5" s="2">
        <v>0.36484630000000001</v>
      </c>
      <c r="L5" s="2">
        <v>0.21500991999999999</v>
      </c>
      <c r="M5" s="2">
        <v>0.23823438999999999</v>
      </c>
      <c r="N5" s="2">
        <v>0.20926521000000001</v>
      </c>
      <c r="O5" s="2">
        <v>0.23798478000000001</v>
      </c>
      <c r="P5" s="2">
        <v>0.22362007</v>
      </c>
      <c r="Q5" s="2">
        <v>0.25586151000000001</v>
      </c>
      <c r="R5" s="2">
        <v>0.19033966999999999</v>
      </c>
      <c r="S5" s="2">
        <v>0.21184246000000001</v>
      </c>
      <c r="T5" s="2">
        <v>0.21628887999999999</v>
      </c>
      <c r="U5" s="2">
        <v>0.22957219000000001</v>
      </c>
    </row>
    <row r="6" spans="1:165" s="4" customFormat="1" ht="15" customHeight="1" x14ac:dyDescent="0.2">
      <c r="A6" s="10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</row>
    <row r="7" spans="1:165" s="4" customFormat="1" x14ac:dyDescent="0.2">
      <c r="A7" s="11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</row>
    <row r="8" spans="1:165" s="4" customFormat="1" x14ac:dyDescent="0.2">
      <c r="A8" s="11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</row>
    <row r="9" spans="1:165" s="4" customFormat="1" x14ac:dyDescent="0.2">
      <c r="A9" s="11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</row>
  </sheetData>
  <mergeCells count="5">
    <mergeCell ref="B2:U2"/>
    <mergeCell ref="B3:F3"/>
    <mergeCell ref="G3:K3"/>
    <mergeCell ref="L3:P3"/>
    <mergeCell ref="Q3:U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B7BAE-45F9-4D41-BF96-379165FB68E4}">
  <dimension ref="A1:Q8"/>
  <sheetViews>
    <sheetView workbookViewId="0">
      <selection activeCell="B4" sqref="B4:E8"/>
    </sheetView>
  </sheetViews>
  <sheetFormatPr baseColWidth="10" defaultColWidth="11" defaultRowHeight="16" x14ac:dyDescent="0.2"/>
  <cols>
    <col min="4" max="4" width="13.33203125" customWidth="1"/>
  </cols>
  <sheetData>
    <row r="1" spans="1:17" s="4" customFormat="1" x14ac:dyDescent="0.2">
      <c r="A1" s="11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7" s="4" customFormat="1" ht="17" thickBot="1" x14ac:dyDescent="0.25">
      <c r="A2" s="11"/>
      <c r="B2" s="123" t="s">
        <v>64</v>
      </c>
      <c r="C2" s="124"/>
      <c r="D2" s="124"/>
      <c r="E2" s="125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</row>
    <row r="3" spans="1:17" ht="17" thickBot="1" x14ac:dyDescent="0.25">
      <c r="B3" s="30" t="s">
        <v>27</v>
      </c>
      <c r="C3" s="31" t="s">
        <v>17</v>
      </c>
      <c r="D3" s="31" t="s">
        <v>65</v>
      </c>
      <c r="E3" s="37" t="s">
        <v>18</v>
      </c>
    </row>
    <row r="4" spans="1:17" x14ac:dyDescent="0.2">
      <c r="B4" s="38">
        <v>5.81395348837209</v>
      </c>
      <c r="C4" s="39">
        <v>3.8961038961039001</v>
      </c>
      <c r="D4" s="39">
        <v>17.313432835820901</v>
      </c>
      <c r="E4" s="40">
        <v>24.6124031007752</v>
      </c>
    </row>
    <row r="5" spans="1:17" x14ac:dyDescent="0.2">
      <c r="B5" s="41">
        <v>3.2863849765258202</v>
      </c>
      <c r="C5" s="4">
        <v>1.1157601115760101</v>
      </c>
      <c r="D5" s="4">
        <v>23.529411764705898</v>
      </c>
      <c r="E5" s="42">
        <v>19.480519480519501</v>
      </c>
    </row>
    <row r="6" spans="1:17" x14ac:dyDescent="0.2">
      <c r="B6" s="41">
        <v>5.3081581759886003</v>
      </c>
      <c r="C6" s="4">
        <v>4.9079754601227004</v>
      </c>
      <c r="D6" s="4">
        <v>18.3431952662722</v>
      </c>
      <c r="E6" s="42">
        <v>23.076923076923102</v>
      </c>
    </row>
    <row r="7" spans="1:17" x14ac:dyDescent="0.2">
      <c r="B7" s="41">
        <v>5.4325955734406399</v>
      </c>
      <c r="C7" s="4">
        <v>4.57578646329838</v>
      </c>
      <c r="D7" s="4">
        <v>7.1969696969696999</v>
      </c>
      <c r="E7" s="42">
        <v>12.2969837587007</v>
      </c>
    </row>
    <row r="8" spans="1:17" ht="17" thickBot="1" x14ac:dyDescent="0.25">
      <c r="B8" s="43">
        <v>6.0390763765541697</v>
      </c>
      <c r="C8" s="44">
        <v>3.1531531531531498</v>
      </c>
      <c r="D8" s="44">
        <v>24.137931034482801</v>
      </c>
      <c r="E8" s="45">
        <v>18.75</v>
      </c>
    </row>
  </sheetData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D336E-DEA2-FF42-8957-371A31FF506E}">
  <dimension ref="B1:D10"/>
  <sheetViews>
    <sheetView workbookViewId="0">
      <selection activeCell="H7" sqref="H7"/>
    </sheetView>
  </sheetViews>
  <sheetFormatPr baseColWidth="10" defaultRowHeight="16" x14ac:dyDescent="0.2"/>
  <sheetData>
    <row r="1" spans="2:4" x14ac:dyDescent="0.2">
      <c r="B1" s="119" t="s">
        <v>109</v>
      </c>
      <c r="C1" s="119"/>
    </row>
    <row r="3" spans="2:4" x14ac:dyDescent="0.2">
      <c r="B3" s="76" t="s">
        <v>85</v>
      </c>
      <c r="C3" s="3" t="s">
        <v>83</v>
      </c>
      <c r="D3" s="47" t="s">
        <v>84</v>
      </c>
    </row>
    <row r="4" spans="2:4" x14ac:dyDescent="0.2">
      <c r="B4" s="77">
        <v>39</v>
      </c>
      <c r="C4" s="83">
        <v>1</v>
      </c>
      <c r="D4" s="78"/>
    </row>
    <row r="5" spans="2:4" x14ac:dyDescent="0.2">
      <c r="B5" s="79">
        <v>39</v>
      </c>
      <c r="C5" s="84">
        <v>1</v>
      </c>
      <c r="D5" s="80"/>
    </row>
    <row r="6" spans="2:4" x14ac:dyDescent="0.2">
      <c r="B6" s="79">
        <v>25</v>
      </c>
      <c r="C6" s="84">
        <v>1</v>
      </c>
      <c r="D6" s="80"/>
    </row>
    <row r="7" spans="2:4" x14ac:dyDescent="0.2">
      <c r="B7" s="79">
        <v>52</v>
      </c>
      <c r="C7" s="84"/>
      <c r="D7" s="80">
        <v>1</v>
      </c>
    </row>
    <row r="8" spans="2:4" x14ac:dyDescent="0.2">
      <c r="B8" s="79">
        <v>39</v>
      </c>
      <c r="C8" s="84"/>
      <c r="D8" s="80">
        <v>1</v>
      </c>
    </row>
    <row r="9" spans="2:4" x14ac:dyDescent="0.2">
      <c r="B9" s="79">
        <v>60</v>
      </c>
      <c r="C9" s="84"/>
      <c r="D9" s="80">
        <v>0</v>
      </c>
    </row>
    <row r="10" spans="2:4" x14ac:dyDescent="0.2">
      <c r="B10" s="81">
        <v>47</v>
      </c>
      <c r="C10" s="85"/>
      <c r="D10" s="82">
        <v>1</v>
      </c>
    </row>
  </sheetData>
  <mergeCells count="1">
    <mergeCell ref="B1:C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E585A-5EAE-E748-9DB2-B857DB16B23F}">
  <dimension ref="A1:FC13"/>
  <sheetViews>
    <sheetView workbookViewId="0">
      <selection activeCell="P32" sqref="P32"/>
    </sheetView>
  </sheetViews>
  <sheetFormatPr baseColWidth="10" defaultColWidth="11" defaultRowHeight="16" x14ac:dyDescent="0.2"/>
  <cols>
    <col min="4" max="4" width="13.33203125" customWidth="1"/>
  </cols>
  <sheetData>
    <row r="1" spans="1:159" s="4" customFormat="1" ht="17" thickBot="1" x14ac:dyDescent="0.25">
      <c r="A1" s="11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59" ht="17" thickBot="1" x14ac:dyDescent="0.25">
      <c r="A2" s="1"/>
      <c r="B2" s="143" t="s">
        <v>19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5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</row>
    <row r="3" spans="1:159" x14ac:dyDescent="0.2">
      <c r="A3" s="1"/>
      <c r="B3" s="140" t="s">
        <v>66</v>
      </c>
      <c r="C3" s="141"/>
      <c r="D3" s="141" t="s">
        <v>15</v>
      </c>
      <c r="E3" s="141"/>
      <c r="F3" s="141" t="s">
        <v>15</v>
      </c>
      <c r="G3" s="141"/>
      <c r="H3" s="141" t="s">
        <v>15</v>
      </c>
      <c r="I3" s="141"/>
      <c r="J3" s="141" t="s">
        <v>15</v>
      </c>
      <c r="K3" s="142"/>
      <c r="L3" s="140" t="s">
        <v>67</v>
      </c>
      <c r="M3" s="141"/>
      <c r="N3" s="141" t="s">
        <v>15</v>
      </c>
      <c r="O3" s="141"/>
      <c r="P3" s="141" t="s">
        <v>15</v>
      </c>
      <c r="Q3" s="141"/>
      <c r="R3" s="141" t="s">
        <v>15</v>
      </c>
      <c r="S3" s="141"/>
      <c r="T3" s="141" t="s">
        <v>15</v>
      </c>
      <c r="U3" s="142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</row>
    <row r="4" spans="1:159" s="3" customFormat="1" x14ac:dyDescent="0.2">
      <c r="A4" s="46" t="s">
        <v>33</v>
      </c>
      <c r="B4" s="3">
        <v>0.14593043923377999</v>
      </c>
      <c r="C4" s="3">
        <v>0.123920690268278</v>
      </c>
      <c r="D4" s="3">
        <v>0.16441478580236399</v>
      </c>
      <c r="E4" s="3">
        <v>0.113720282912254</v>
      </c>
      <c r="F4" s="3">
        <v>9.2840805649757399E-2</v>
      </c>
      <c r="G4" s="3">
        <v>0.10517725348472599</v>
      </c>
      <c r="H4" s="3">
        <v>0.136714518070221</v>
      </c>
      <c r="I4" s="3">
        <v>8.9655775576829896E-2</v>
      </c>
      <c r="J4" s="3">
        <v>0.122834485024214</v>
      </c>
      <c r="K4" s="3">
        <v>9.7718708217143999E-2</v>
      </c>
      <c r="L4" s="3">
        <v>0.45979946851730302</v>
      </c>
      <c r="M4" s="3">
        <v>0.44529649615287797</v>
      </c>
      <c r="N4" s="3">
        <v>0.479361101984978</v>
      </c>
      <c r="O4" s="3">
        <v>0.45518741011619601</v>
      </c>
      <c r="P4" s="3">
        <v>0.52248877286911</v>
      </c>
      <c r="Q4" s="3">
        <v>0.46947380900383001</v>
      </c>
      <c r="R4" s="3">
        <v>0.4887835085392</v>
      </c>
      <c r="S4" s="3">
        <v>0.46530604362487799</v>
      </c>
      <c r="T4" s="3">
        <v>0.431944400072098</v>
      </c>
      <c r="U4" s="3">
        <v>0.475094825029373</v>
      </c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</row>
    <row r="5" spans="1:159" s="3" customFormat="1" x14ac:dyDescent="0.2">
      <c r="A5" s="46" t="s">
        <v>36</v>
      </c>
      <c r="B5" s="3">
        <v>0.44056361913681003</v>
      </c>
      <c r="C5" s="3">
        <v>0.36888372898101801</v>
      </c>
      <c r="D5" s="3">
        <v>0.43356975913047802</v>
      </c>
      <c r="E5" s="3">
        <v>0.39609137177467302</v>
      </c>
      <c r="F5" s="3">
        <v>0.28961318731308</v>
      </c>
      <c r="G5" s="3">
        <v>0.45272454619407698</v>
      </c>
      <c r="H5" s="3">
        <v>0.42556171119213099</v>
      </c>
      <c r="I5" s="3">
        <v>0.44206778705120098</v>
      </c>
      <c r="J5" s="3">
        <v>0.51359114050865196</v>
      </c>
      <c r="K5" s="3">
        <v>0.41797207295894601</v>
      </c>
      <c r="L5" s="3">
        <v>0.44594559073448198</v>
      </c>
      <c r="M5" s="3">
        <v>0.36841595172882102</v>
      </c>
      <c r="N5" s="3">
        <v>0.44829486310481997</v>
      </c>
      <c r="O5" s="3">
        <v>0.37739956378936801</v>
      </c>
      <c r="P5" s="3">
        <v>0.28880587220192</v>
      </c>
      <c r="Q5" s="3">
        <v>0.464684247970581</v>
      </c>
      <c r="R5" s="3">
        <v>0.46731118857860598</v>
      </c>
      <c r="S5" s="3">
        <v>0.45250147581100503</v>
      </c>
      <c r="T5" s="3">
        <v>0.50903469324111905</v>
      </c>
      <c r="U5" s="3">
        <v>0.38033166527748102</v>
      </c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</row>
    <row r="6" spans="1:159" s="3" customFormat="1" x14ac:dyDescent="0.2">
      <c r="A6" s="46" t="s">
        <v>34</v>
      </c>
      <c r="B6" s="3">
        <v>0.23663939535617801</v>
      </c>
      <c r="C6" s="3">
        <v>0.20119363069534299</v>
      </c>
      <c r="D6" s="3">
        <v>0.25455616414547</v>
      </c>
      <c r="E6" s="3">
        <v>0.18867286294698701</v>
      </c>
      <c r="F6" s="3">
        <v>0.13185584545135501</v>
      </c>
      <c r="G6" s="3">
        <v>0.190209805965424</v>
      </c>
      <c r="H6" s="3">
        <v>0.23914981633424801</v>
      </c>
      <c r="I6" s="3">
        <v>0.216364480555058</v>
      </c>
      <c r="J6" s="3">
        <v>0.224113844335079</v>
      </c>
      <c r="K6" s="3">
        <v>0.22612318396568301</v>
      </c>
      <c r="L6" s="3">
        <v>0.27746185660362199</v>
      </c>
      <c r="M6" s="3">
        <v>0.27032080292701699</v>
      </c>
      <c r="N6" s="3">
        <v>0.31375695765018502</v>
      </c>
      <c r="O6" s="3">
        <v>0.263465166091919</v>
      </c>
      <c r="P6" s="3">
        <v>0.18143963813781699</v>
      </c>
      <c r="Q6" s="3">
        <v>0.26143175363540599</v>
      </c>
      <c r="R6" s="3">
        <v>0.32415740191936498</v>
      </c>
      <c r="S6" s="3">
        <v>0.26274874806404103</v>
      </c>
      <c r="T6" s="3">
        <v>0.25217354297637901</v>
      </c>
      <c r="U6" s="3">
        <v>0.24850697815418199</v>
      </c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</row>
    <row r="7" spans="1:159" s="3" customFormat="1" x14ac:dyDescent="0.2">
      <c r="A7" s="46" t="s">
        <v>68</v>
      </c>
      <c r="B7" s="3">
        <v>0.44374573230743403</v>
      </c>
      <c r="C7" s="3">
        <v>0.36663158237934101</v>
      </c>
      <c r="D7" s="3">
        <v>0.37314936518669101</v>
      </c>
      <c r="E7" s="3">
        <v>0.29480499029159501</v>
      </c>
      <c r="F7" s="3">
        <v>0.46410384774208102</v>
      </c>
      <c r="G7" s="3">
        <v>0.31895929574966397</v>
      </c>
      <c r="H7" s="3">
        <v>0.46817752718925498</v>
      </c>
      <c r="I7" s="3">
        <v>0.400456413626671</v>
      </c>
      <c r="J7" s="3">
        <v>0.30285403132438699</v>
      </c>
      <c r="K7" s="3">
        <v>0.22792445123195601</v>
      </c>
      <c r="L7" s="3">
        <v>0.27994659543037398</v>
      </c>
      <c r="M7" s="3">
        <v>0.35040745139121998</v>
      </c>
      <c r="N7" s="3">
        <v>0.26381966471672103</v>
      </c>
      <c r="O7" s="3">
        <v>0.209060683846474</v>
      </c>
      <c r="P7" s="3">
        <v>0.31747832894325301</v>
      </c>
      <c r="Q7" s="3">
        <v>0.227760754525661</v>
      </c>
      <c r="R7" s="3">
        <v>0.35812449455261203</v>
      </c>
      <c r="S7" s="3">
        <v>0.27317139506339999</v>
      </c>
      <c r="T7" s="3">
        <v>0.22044135630130801</v>
      </c>
      <c r="U7" s="3">
        <v>0.215228646993637</v>
      </c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</row>
    <row r="8" spans="1:159" s="3" customFormat="1" x14ac:dyDescent="0.2">
      <c r="A8" s="46" t="s">
        <v>69</v>
      </c>
      <c r="B8" s="3">
        <v>0.56571692228317305</v>
      </c>
      <c r="C8" s="3">
        <v>0.55136045813560497</v>
      </c>
      <c r="D8" s="3">
        <v>0.60505479574203502</v>
      </c>
      <c r="E8" s="3">
        <v>0.57108315825462297</v>
      </c>
      <c r="F8" s="3">
        <v>0.49871173501014698</v>
      </c>
      <c r="G8" s="3">
        <v>0.597572922706604</v>
      </c>
      <c r="H8" s="3">
        <v>0.58948698639869701</v>
      </c>
      <c r="I8" s="3">
        <v>0.61406141519546498</v>
      </c>
      <c r="J8" s="3">
        <v>0.68888208270072904</v>
      </c>
      <c r="K8" s="3">
        <v>0.63127595186233498</v>
      </c>
      <c r="L8" s="3">
        <v>0.55101555585861195</v>
      </c>
      <c r="M8" s="3">
        <v>0.53736555576324496</v>
      </c>
      <c r="N8" s="3">
        <v>0.57683286070823703</v>
      </c>
      <c r="O8" s="3">
        <v>0.53439855575561501</v>
      </c>
      <c r="P8" s="3">
        <v>0.471320390701294</v>
      </c>
      <c r="Q8" s="3">
        <v>0.59316906332969699</v>
      </c>
      <c r="R8" s="3">
        <v>0.58890756964683499</v>
      </c>
      <c r="S8" s="3">
        <v>0.658544480800629</v>
      </c>
      <c r="T8" s="3">
        <v>0.67284259200096097</v>
      </c>
      <c r="U8" s="3">
        <v>0.56357848644256603</v>
      </c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</row>
    <row r="9" spans="1:159" s="3" customFormat="1" x14ac:dyDescent="0.2">
      <c r="A9" s="46" t="s">
        <v>70</v>
      </c>
      <c r="B9" s="3">
        <v>0.68279081583023105</v>
      </c>
      <c r="C9" s="3">
        <v>0.67687100172042802</v>
      </c>
      <c r="D9" s="3">
        <v>0.63811758160591103</v>
      </c>
      <c r="E9" s="3">
        <v>0.54127463698387102</v>
      </c>
      <c r="F9" s="3">
        <v>0.59912520647048995</v>
      </c>
      <c r="G9" s="3">
        <v>0.47407469153404203</v>
      </c>
      <c r="H9" s="3">
        <v>0.61668759584426902</v>
      </c>
      <c r="I9" s="3">
        <v>0.55087342858314503</v>
      </c>
      <c r="J9" s="3">
        <v>0.42508816719055198</v>
      </c>
      <c r="K9" s="3">
        <v>0.501792252063751</v>
      </c>
      <c r="L9" s="3">
        <v>0.72702515125274703</v>
      </c>
      <c r="M9" s="3">
        <v>0.73016756772994995</v>
      </c>
      <c r="N9" s="3">
        <v>0.69957646727561995</v>
      </c>
      <c r="O9" s="3">
        <v>0.608531653881073</v>
      </c>
      <c r="P9" s="3">
        <v>0.66198211908340499</v>
      </c>
      <c r="Q9" s="3">
        <v>0.58041456341743503</v>
      </c>
      <c r="R9" s="3">
        <v>0.73288825154304504</v>
      </c>
      <c r="S9" s="3">
        <v>0.65617698431015004</v>
      </c>
      <c r="T9" s="3">
        <v>0.47931367158889798</v>
      </c>
      <c r="U9" s="3">
        <v>0.53562110662460305</v>
      </c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</row>
    <row r="10" spans="1:159" x14ac:dyDescent="0.2">
      <c r="A10" s="46" t="s">
        <v>71</v>
      </c>
      <c r="B10" s="3">
        <v>0.25359803438186601</v>
      </c>
      <c r="C10" s="3">
        <v>0.18838573247194301</v>
      </c>
      <c r="D10" s="3">
        <v>0.26183532178401903</v>
      </c>
      <c r="E10" s="3">
        <v>0.22859741002321199</v>
      </c>
      <c r="F10" s="3">
        <v>0.195845142006874</v>
      </c>
      <c r="G10" s="3">
        <v>0.28354641795158397</v>
      </c>
      <c r="H10" s="3">
        <v>0.20674741268158001</v>
      </c>
      <c r="I10" s="3">
        <v>0.216261871159077</v>
      </c>
      <c r="J10" s="3">
        <v>0.294690951704979</v>
      </c>
      <c r="K10" s="3">
        <v>0.32324150204658503</v>
      </c>
      <c r="L10" s="3">
        <v>0.220604568719864</v>
      </c>
      <c r="M10" s="3">
        <v>0.18722067773342099</v>
      </c>
      <c r="N10" s="3">
        <v>0.243934527039528</v>
      </c>
      <c r="O10" s="3">
        <v>0.209691882133484</v>
      </c>
      <c r="P10" s="3">
        <v>0.18887019157409701</v>
      </c>
      <c r="Q10" s="3">
        <v>0.27153775095939597</v>
      </c>
      <c r="R10" s="3">
        <v>0.25398863852024101</v>
      </c>
      <c r="S10" s="3">
        <v>0.26761043071746798</v>
      </c>
      <c r="T10" s="3">
        <v>0.272104471921921</v>
      </c>
      <c r="U10" s="3">
        <v>0.27277201414108299</v>
      </c>
    </row>
    <row r="11" spans="1:159" x14ac:dyDescent="0.2">
      <c r="A11" s="46" t="s">
        <v>72</v>
      </c>
      <c r="B11" s="3">
        <v>0.42297860980033902</v>
      </c>
      <c r="C11" s="3">
        <v>0.38348338007926902</v>
      </c>
      <c r="D11" s="3">
        <v>0.46966093778610202</v>
      </c>
      <c r="E11" s="3">
        <v>0.42540840804576902</v>
      </c>
      <c r="F11" s="3">
        <v>0.33164164423942599</v>
      </c>
      <c r="G11" s="3">
        <v>0.47223523259162897</v>
      </c>
      <c r="H11" s="3">
        <v>0.38507641851902003</v>
      </c>
      <c r="I11" s="3">
        <v>0.415487870573997</v>
      </c>
      <c r="J11" s="3">
        <v>0.54022824764251698</v>
      </c>
      <c r="K11" s="3">
        <v>0.50175917148590099</v>
      </c>
      <c r="L11" s="3">
        <v>0.379713594913483</v>
      </c>
      <c r="M11" s="3">
        <v>0.35599651932716397</v>
      </c>
      <c r="N11" s="3">
        <v>0.45565912127494801</v>
      </c>
      <c r="O11" s="3">
        <v>0.38892829418182401</v>
      </c>
      <c r="P11" s="3">
        <v>0.34846404194831798</v>
      </c>
      <c r="Q11" s="3">
        <v>0.478876352310181</v>
      </c>
      <c r="R11" s="3">
        <v>0.36107885837554898</v>
      </c>
      <c r="S11" s="3">
        <v>0.34885808825492898</v>
      </c>
      <c r="T11" s="3">
        <v>0.47784513235092202</v>
      </c>
      <c r="U11" s="3">
        <v>0.47042319178581199</v>
      </c>
    </row>
    <row r="12" spans="1:159" x14ac:dyDescent="0.2">
      <c r="A12" s="46" t="s">
        <v>24</v>
      </c>
      <c r="B12" s="3">
        <v>0.34204685688018799</v>
      </c>
      <c r="C12" s="3">
        <v>0.29731617867946603</v>
      </c>
      <c r="D12" s="3">
        <v>0.371392592787743</v>
      </c>
      <c r="E12" s="3">
        <v>0.33208705484867101</v>
      </c>
      <c r="F12" s="3">
        <v>0.32944485545158397</v>
      </c>
      <c r="G12" s="3">
        <v>0.37742108106613198</v>
      </c>
      <c r="H12" s="3">
        <v>0.362730652093887</v>
      </c>
      <c r="I12" s="3">
        <v>0.36080572009086598</v>
      </c>
      <c r="J12" s="3">
        <v>0.40911933779716497</v>
      </c>
      <c r="K12" s="3">
        <v>0.311800166964531</v>
      </c>
      <c r="L12" s="3">
        <v>0.31575107574462902</v>
      </c>
      <c r="M12" s="3">
        <v>0.260481357574463</v>
      </c>
      <c r="N12" s="3">
        <v>0.327918231487274</v>
      </c>
      <c r="O12" s="3">
        <v>0.263925731182098</v>
      </c>
      <c r="P12" s="3">
        <v>0.27204394340515098</v>
      </c>
      <c r="Q12" s="3">
        <v>0.29776440560817702</v>
      </c>
      <c r="R12" s="3">
        <v>0.27824711799621599</v>
      </c>
      <c r="S12" s="3">
        <v>0.296288311481476</v>
      </c>
      <c r="T12" s="3">
        <v>0.38409504294395402</v>
      </c>
      <c r="U12" s="3">
        <v>0.372306197881699</v>
      </c>
    </row>
    <row r="13" spans="1:159" x14ac:dyDescent="0.2">
      <c r="A13" s="46" t="s">
        <v>73</v>
      </c>
      <c r="B13" s="3">
        <v>0.51333576440811202</v>
      </c>
      <c r="C13" s="3">
        <v>0.48748902976512898</v>
      </c>
      <c r="D13" s="3">
        <v>0.50457844138145402</v>
      </c>
      <c r="E13" s="3">
        <v>0.41935576498508498</v>
      </c>
      <c r="F13" s="3">
        <v>0.47170969843864402</v>
      </c>
      <c r="G13" s="3">
        <v>0.42249435186386097</v>
      </c>
      <c r="H13" s="3">
        <v>0.52972030639648404</v>
      </c>
      <c r="I13" s="3">
        <v>0.49352984130382499</v>
      </c>
      <c r="J13" s="3">
        <v>0.47108489274978599</v>
      </c>
      <c r="K13" s="3">
        <v>0.44141894578933699</v>
      </c>
      <c r="L13" s="3">
        <v>0.48717278242111201</v>
      </c>
      <c r="M13" s="3">
        <v>0.499800264835358</v>
      </c>
      <c r="N13" s="3">
        <v>0.47025753557681998</v>
      </c>
      <c r="O13" s="3">
        <v>0.411675184965134</v>
      </c>
      <c r="P13" s="3">
        <v>0.42912393808364901</v>
      </c>
      <c r="Q13" s="3">
        <v>0.39840716123580899</v>
      </c>
      <c r="R13" s="3">
        <v>0.51512521505355802</v>
      </c>
      <c r="S13" s="3">
        <v>0.49641853570938099</v>
      </c>
      <c r="T13" s="3">
        <v>0.42604959011077898</v>
      </c>
      <c r="U13" s="3">
        <v>0.34734931588172901</v>
      </c>
    </row>
  </sheetData>
  <mergeCells count="3">
    <mergeCell ref="B2:U2"/>
    <mergeCell ref="B3:K3"/>
    <mergeCell ref="L3:U3"/>
  </mergeCells>
  <phoneticPr fontId="6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9BDDD-4AA1-7E4F-BCE0-4A8589572326}">
  <dimension ref="A1:FI12"/>
  <sheetViews>
    <sheetView workbookViewId="0">
      <selection activeCell="A3" sqref="A3:XFD3"/>
    </sheetView>
  </sheetViews>
  <sheetFormatPr baseColWidth="10" defaultColWidth="11" defaultRowHeight="16" x14ac:dyDescent="0.2"/>
  <cols>
    <col min="1" max="1" width="16.1640625" customWidth="1"/>
  </cols>
  <sheetData>
    <row r="1" spans="1:165" ht="17" thickBot="1" x14ac:dyDescent="0.25"/>
    <row r="2" spans="1:165" ht="17" thickBot="1" x14ac:dyDescent="0.25">
      <c r="A2" s="1"/>
      <c r="B2" s="143" t="s">
        <v>40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5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</row>
    <row r="3" spans="1:165" ht="15" customHeight="1" x14ac:dyDescent="0.2">
      <c r="A3" s="1"/>
      <c r="B3" s="146" t="s">
        <v>27</v>
      </c>
      <c r="C3" s="147"/>
      <c r="D3" s="147"/>
      <c r="E3" s="147"/>
      <c r="F3" s="148"/>
      <c r="G3" s="146" t="s">
        <v>17</v>
      </c>
      <c r="H3" s="147"/>
      <c r="I3" s="147"/>
      <c r="J3" s="147"/>
      <c r="K3" s="148"/>
      <c r="L3" s="146" t="s">
        <v>28</v>
      </c>
      <c r="M3" s="147"/>
      <c r="N3" s="147"/>
      <c r="O3" s="147"/>
      <c r="P3" s="148"/>
      <c r="Q3" s="146" t="s">
        <v>29</v>
      </c>
      <c r="R3" s="147"/>
      <c r="S3" s="147"/>
      <c r="T3" s="147"/>
      <c r="U3" s="148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</row>
    <row r="4" spans="1:165" s="4" customFormat="1" x14ac:dyDescent="0.2">
      <c r="A4" s="9" t="s">
        <v>41</v>
      </c>
      <c r="B4" s="2">
        <v>0.20958545000000001</v>
      </c>
      <c r="C4" s="2">
        <v>0.83765820000000002</v>
      </c>
      <c r="D4" s="2">
        <v>1.80528384</v>
      </c>
      <c r="E4" s="2">
        <v>0.54575012000000001</v>
      </c>
      <c r="F4" s="2"/>
      <c r="G4" s="2">
        <v>0.34584524999999999</v>
      </c>
      <c r="H4" s="2">
        <v>0.10501789</v>
      </c>
      <c r="I4" s="2">
        <v>0.59305744999999999</v>
      </c>
      <c r="J4" s="2">
        <v>0.45939622000000002</v>
      </c>
      <c r="K4" s="2">
        <v>0.55458222000000001</v>
      </c>
      <c r="L4" s="2">
        <v>1.2180967199999999</v>
      </c>
      <c r="M4" s="2">
        <v>0.40688499</v>
      </c>
      <c r="N4" s="2">
        <v>0.54561004999999996</v>
      </c>
      <c r="O4" s="2">
        <v>0.52809941000000005</v>
      </c>
      <c r="P4" s="2">
        <v>0.46813845999999998</v>
      </c>
      <c r="Q4" s="2">
        <v>0.58066777000000003</v>
      </c>
      <c r="R4" s="2">
        <v>0.62080537000000002</v>
      </c>
      <c r="S4" s="2">
        <v>0.29143626</v>
      </c>
      <c r="T4" s="2">
        <v>0.83032357000000001</v>
      </c>
      <c r="U4" s="2">
        <v>0.38225325999999998</v>
      </c>
    </row>
    <row r="5" spans="1:165" s="4" customFormat="1" x14ac:dyDescent="0.2">
      <c r="A5" s="9" t="s">
        <v>42</v>
      </c>
      <c r="B5" s="2">
        <v>0.55170288000000001</v>
      </c>
      <c r="C5" s="2">
        <v>1.60247655</v>
      </c>
      <c r="D5" s="2">
        <v>3.5994337600000001</v>
      </c>
      <c r="E5" s="2">
        <v>0.80352995999999999</v>
      </c>
      <c r="F5" s="2"/>
      <c r="G5" s="2">
        <v>1.0467582799999999</v>
      </c>
      <c r="H5" s="2">
        <v>0.34458993999999998</v>
      </c>
      <c r="I5" s="2">
        <v>1.08097452</v>
      </c>
      <c r="J5" s="2">
        <v>1.0243679699999999</v>
      </c>
      <c r="K5" s="2">
        <v>1.2000579600000001</v>
      </c>
      <c r="L5" s="2">
        <v>2.6982839300000001</v>
      </c>
      <c r="M5" s="2">
        <v>1.26504241</v>
      </c>
      <c r="N5" s="2">
        <v>1.3330580700000001</v>
      </c>
      <c r="O5" s="2">
        <v>1.3470770999999999</v>
      </c>
      <c r="P5" s="2">
        <v>0.85249244000000002</v>
      </c>
      <c r="Q5" s="2">
        <v>1.5067327399999999</v>
      </c>
      <c r="R5" s="2">
        <v>2.3058485100000001</v>
      </c>
      <c r="S5" s="2">
        <v>0.67254521</v>
      </c>
      <c r="T5" s="2">
        <v>1.83192464</v>
      </c>
      <c r="U5" s="2">
        <v>0.90466603999999995</v>
      </c>
    </row>
    <row r="6" spans="1:165" s="4" customFormat="1" x14ac:dyDescent="0.2">
      <c r="A6" s="9" t="s">
        <v>43</v>
      </c>
      <c r="B6" s="2">
        <v>23.2300817</v>
      </c>
      <c r="C6" s="2">
        <v>14.358554099999999</v>
      </c>
      <c r="D6" s="2">
        <v>15.5381654</v>
      </c>
      <c r="E6" s="2">
        <v>14.233627500000001</v>
      </c>
      <c r="F6" s="2"/>
      <c r="G6" s="2">
        <v>10.615143399999999</v>
      </c>
      <c r="H6" s="2">
        <v>1.69341341</v>
      </c>
      <c r="I6" s="2">
        <v>22.922245400000001</v>
      </c>
      <c r="J6" s="2">
        <v>1.80905096</v>
      </c>
      <c r="K6" s="2">
        <v>12.657911</v>
      </c>
      <c r="L6" s="2">
        <v>20.250858000000001</v>
      </c>
      <c r="M6" s="2">
        <v>25.8482935</v>
      </c>
      <c r="N6" s="2">
        <v>38.064411499999999</v>
      </c>
      <c r="O6" s="2">
        <v>30.4659701</v>
      </c>
      <c r="P6" s="2">
        <v>39.623028400000003</v>
      </c>
      <c r="Q6" s="2">
        <v>8.2945387200000003</v>
      </c>
      <c r="R6" s="2">
        <v>29.700383500000001</v>
      </c>
      <c r="S6" s="2">
        <v>13.727395</v>
      </c>
      <c r="T6" s="2">
        <v>28.525151699999999</v>
      </c>
      <c r="U6" s="2">
        <v>28.513544499999998</v>
      </c>
    </row>
    <row r="7" spans="1:165" x14ac:dyDescent="0.2">
      <c r="A7" s="9" t="s">
        <v>44</v>
      </c>
      <c r="B7" s="2">
        <v>10.4083834</v>
      </c>
      <c r="C7" s="2">
        <v>4.8711645299999997</v>
      </c>
      <c r="D7" s="2">
        <v>4.7939431499999996</v>
      </c>
      <c r="E7" s="2">
        <v>3.9317231800000001</v>
      </c>
      <c r="F7" s="2"/>
      <c r="G7" s="2">
        <v>13.856866200000001</v>
      </c>
      <c r="H7" s="2">
        <v>6.0746283400000003</v>
      </c>
      <c r="I7" s="2">
        <v>9.3492796200000008</v>
      </c>
      <c r="J7" s="2">
        <v>11.8701136</v>
      </c>
      <c r="K7" s="2">
        <v>4.5499453299999999</v>
      </c>
      <c r="L7" s="2">
        <v>6.1453978200000003</v>
      </c>
      <c r="M7" s="2">
        <v>20.595778299999999</v>
      </c>
      <c r="N7" s="2">
        <v>17.4934379</v>
      </c>
      <c r="O7" s="2">
        <v>25.1186106</v>
      </c>
      <c r="P7" s="2">
        <v>15.6858609</v>
      </c>
      <c r="Q7" s="2">
        <v>18.055764100000001</v>
      </c>
      <c r="R7" s="2">
        <v>19.700383500000001</v>
      </c>
      <c r="S7" s="2">
        <v>16.7164848</v>
      </c>
      <c r="T7" s="2">
        <v>22.187884</v>
      </c>
      <c r="U7" s="2">
        <v>25.7256441</v>
      </c>
    </row>
    <row r="8" spans="1:165" x14ac:dyDescent="0.2">
      <c r="A8" s="9" t="s">
        <v>45</v>
      </c>
      <c r="B8" s="2">
        <v>5.62182154</v>
      </c>
      <c r="C8" s="2">
        <v>18.4649003</v>
      </c>
      <c r="D8" s="2">
        <v>21.784288499999999</v>
      </c>
      <c r="E8" s="2">
        <v>18.7064561</v>
      </c>
      <c r="F8" s="2"/>
      <c r="G8" s="2">
        <v>18.366688199999999</v>
      </c>
      <c r="H8" s="2">
        <v>1.3849233700000001</v>
      </c>
      <c r="I8" s="2">
        <v>10.507466600000001</v>
      </c>
      <c r="J8" s="2">
        <v>1.9032129200000001</v>
      </c>
      <c r="K8" s="2">
        <v>12.1362612</v>
      </c>
      <c r="L8" s="2">
        <v>27.110140399999999</v>
      </c>
      <c r="M8" s="2">
        <v>6.5545472499999997</v>
      </c>
      <c r="N8" s="2">
        <v>5.6433774699999999</v>
      </c>
      <c r="O8" s="2">
        <v>3.3662807099999998</v>
      </c>
      <c r="P8" s="2">
        <v>20.028006300000001</v>
      </c>
      <c r="Q8" s="2">
        <v>2.2275616999999999</v>
      </c>
      <c r="R8" s="2">
        <v>11.409395999999999</v>
      </c>
      <c r="S8" s="2">
        <v>4.1174712299999996</v>
      </c>
      <c r="T8" s="2">
        <v>3.9579997800000002</v>
      </c>
      <c r="U8" s="2">
        <v>6.0166662400000002</v>
      </c>
    </row>
    <row r="9" spans="1:165" x14ac:dyDescent="0.2">
      <c r="A9" s="9" t="s">
        <v>46</v>
      </c>
      <c r="B9" s="2">
        <v>4.0776699000000001</v>
      </c>
      <c r="C9" s="2">
        <v>30.055540400000002</v>
      </c>
      <c r="D9" s="2">
        <v>32.490337400000001</v>
      </c>
      <c r="E9" s="2">
        <v>33.146771899999997</v>
      </c>
      <c r="F9" s="2"/>
      <c r="G9" s="2">
        <v>38.296596899999997</v>
      </c>
      <c r="H9" s="2">
        <v>63.050113199999998</v>
      </c>
      <c r="I9" s="2">
        <v>27.668347799999999</v>
      </c>
      <c r="J9" s="2">
        <v>66.298579000000004</v>
      </c>
      <c r="K9" s="2">
        <v>42.514457299999997</v>
      </c>
      <c r="L9" s="2">
        <v>15.4546022</v>
      </c>
      <c r="M9" s="2">
        <v>2.2218386300000001</v>
      </c>
      <c r="N9" s="2">
        <v>3.7971510300000002</v>
      </c>
      <c r="O9" s="2">
        <v>1.25247105</v>
      </c>
      <c r="P9" s="2">
        <v>1.481169</v>
      </c>
      <c r="Q9" s="2">
        <v>15.272563399999999</v>
      </c>
      <c r="R9" s="2">
        <v>2.1979865799999998</v>
      </c>
      <c r="S9" s="2">
        <v>4.87968913</v>
      </c>
      <c r="T9" s="2">
        <v>6.7207804299999996</v>
      </c>
      <c r="U9" s="2">
        <v>2.4719043900000002</v>
      </c>
    </row>
    <row r="10" spans="1:165" x14ac:dyDescent="0.2">
      <c r="A10" s="9" t="s">
        <v>47</v>
      </c>
      <c r="B10" s="2">
        <v>5.9885960899999997</v>
      </c>
      <c r="C10" s="2">
        <v>13.930619999999999</v>
      </c>
      <c r="D10" s="2">
        <v>10.5517647</v>
      </c>
      <c r="E10" s="2">
        <v>14.4867627</v>
      </c>
      <c r="F10" s="2"/>
      <c r="G10" s="2">
        <v>7.64548557</v>
      </c>
      <c r="H10" s="2">
        <v>1.99205802</v>
      </c>
      <c r="I10" s="2">
        <v>15.687273100000001</v>
      </c>
      <c r="J10" s="2">
        <v>1.88894596</v>
      </c>
      <c r="K10" s="2">
        <v>10.778127599999999</v>
      </c>
      <c r="L10" s="2">
        <v>13.231825300000001</v>
      </c>
      <c r="M10" s="2">
        <v>8.9243440500000002</v>
      </c>
      <c r="N10" s="2">
        <v>14.6311971</v>
      </c>
      <c r="O10" s="2">
        <v>8.7955379800000006</v>
      </c>
      <c r="P10" s="2">
        <v>9.51803417</v>
      </c>
      <c r="Q10" s="2">
        <v>4.9807278400000001</v>
      </c>
      <c r="R10" s="2">
        <v>10.678331699999999</v>
      </c>
      <c r="S10" s="2">
        <v>5.9034523999999999</v>
      </c>
      <c r="T10" s="2">
        <v>5.8718397400000004</v>
      </c>
      <c r="U10" s="2">
        <v>4.3627838199999998</v>
      </c>
    </row>
    <row r="11" spans="1:165" x14ac:dyDescent="0.2">
      <c r="A11" s="9" t="s">
        <v>48</v>
      </c>
      <c r="B11" s="2">
        <v>0.28663893000000001</v>
      </c>
      <c r="C11" s="2">
        <v>1.45679687</v>
      </c>
      <c r="D11" s="2">
        <v>1.92934739</v>
      </c>
      <c r="E11" s="2">
        <v>2.22944728</v>
      </c>
      <c r="F11" s="2"/>
      <c r="G11" s="2">
        <v>2.6238125999999999</v>
      </c>
      <c r="H11" s="2">
        <v>0.35443535999999998</v>
      </c>
      <c r="I11" s="2">
        <v>0.79183848000000001</v>
      </c>
      <c r="J11" s="2">
        <v>0.98156708000000004</v>
      </c>
      <c r="K11" s="2">
        <v>1.16053904</v>
      </c>
      <c r="L11" s="2">
        <v>1.70608424</v>
      </c>
      <c r="M11" s="2">
        <v>0.23919905</v>
      </c>
      <c r="N11" s="2">
        <v>0.66652904000000002</v>
      </c>
      <c r="O11" s="2">
        <v>0.32053092</v>
      </c>
      <c r="P11" s="2">
        <v>0.47223979999999999</v>
      </c>
      <c r="Q11" s="2">
        <v>0.56565049999999995</v>
      </c>
      <c r="R11" s="2">
        <v>0.32837967000000001</v>
      </c>
      <c r="S11" s="2">
        <v>0.51561798999999997</v>
      </c>
      <c r="T11" s="2">
        <v>0.47659827999999999</v>
      </c>
      <c r="U11" s="2">
        <v>1.4958844099999999</v>
      </c>
    </row>
    <row r="12" spans="1:165" x14ac:dyDescent="0.2">
      <c r="A12" s="9" t="s">
        <v>49</v>
      </c>
      <c r="B12" s="2">
        <v>49.625520100000003</v>
      </c>
      <c r="C12" s="2">
        <v>14.422288999999999</v>
      </c>
      <c r="D12" s="2">
        <v>7.5074358600000002</v>
      </c>
      <c r="E12" s="2">
        <v>11.9159313</v>
      </c>
      <c r="F12" s="2"/>
      <c r="G12" s="2">
        <v>7.2028036499999999</v>
      </c>
      <c r="H12" s="2">
        <v>25.0008205</v>
      </c>
      <c r="I12" s="2">
        <v>11.399516999999999</v>
      </c>
      <c r="J12" s="2">
        <v>13.7647663</v>
      </c>
      <c r="K12" s="2">
        <v>14.4481182</v>
      </c>
      <c r="L12" s="2">
        <v>12.184711399999999</v>
      </c>
      <c r="M12" s="2">
        <v>33.944071800000003</v>
      </c>
      <c r="N12" s="2">
        <v>17.8252278</v>
      </c>
      <c r="O12" s="2">
        <v>28.805422199999999</v>
      </c>
      <c r="P12" s="2">
        <v>11.8710305</v>
      </c>
      <c r="Q12" s="2">
        <v>48.515793199999997</v>
      </c>
      <c r="R12" s="2">
        <v>23.058485099999999</v>
      </c>
      <c r="S12" s="2">
        <v>53.175907899999999</v>
      </c>
      <c r="T12" s="2">
        <v>29.5974979</v>
      </c>
      <c r="U12" s="2">
        <v>30.1266532</v>
      </c>
    </row>
  </sheetData>
  <mergeCells count="5">
    <mergeCell ref="B2:U2"/>
    <mergeCell ref="B3:F3"/>
    <mergeCell ref="G3:K3"/>
    <mergeCell ref="L3:P3"/>
    <mergeCell ref="Q3:U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50C04-F7A3-9041-ABC9-844411D95CDA}">
  <dimension ref="A1:FH27"/>
  <sheetViews>
    <sheetView workbookViewId="0">
      <selection activeCell="J26" sqref="J26"/>
    </sheetView>
  </sheetViews>
  <sheetFormatPr baseColWidth="10" defaultColWidth="11" defaultRowHeight="16" x14ac:dyDescent="0.2"/>
  <cols>
    <col min="10" max="10" width="12.33203125" customWidth="1"/>
    <col min="21" max="155" width="10.83203125" style="4"/>
  </cols>
  <sheetData>
    <row r="1" spans="1:164" ht="17" thickBot="1" x14ac:dyDescent="0.25"/>
    <row r="2" spans="1:164" ht="17" thickBot="1" x14ac:dyDescent="0.25">
      <c r="A2" s="1"/>
      <c r="B2" s="143" t="s">
        <v>74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5"/>
      <c r="EZ2" s="4"/>
      <c r="FA2" s="4"/>
      <c r="FB2" s="4"/>
      <c r="FC2" s="4"/>
      <c r="FD2" s="4"/>
      <c r="FE2" s="4"/>
      <c r="FF2" s="4"/>
      <c r="FG2" s="4"/>
      <c r="FH2" s="4"/>
    </row>
    <row r="3" spans="1:164" ht="15" customHeight="1" x14ac:dyDescent="0.2">
      <c r="A3" s="1"/>
      <c r="B3" s="140" t="s">
        <v>27</v>
      </c>
      <c r="C3" s="141"/>
      <c r="D3" s="141"/>
      <c r="E3" s="141"/>
      <c r="F3" s="140" t="s">
        <v>17</v>
      </c>
      <c r="G3" s="141"/>
      <c r="H3" s="141"/>
      <c r="I3" s="141"/>
      <c r="J3" s="142"/>
      <c r="K3" s="140" t="s">
        <v>28</v>
      </c>
      <c r="L3" s="141"/>
      <c r="M3" s="141"/>
      <c r="N3" s="141"/>
      <c r="O3" s="142"/>
      <c r="P3" s="140" t="s">
        <v>29</v>
      </c>
      <c r="Q3" s="141"/>
      <c r="R3" s="141"/>
      <c r="S3" s="141"/>
      <c r="T3" s="142"/>
      <c r="EZ3" s="4"/>
      <c r="FA3" s="4"/>
      <c r="FB3" s="4"/>
      <c r="FC3" s="4"/>
      <c r="FD3" s="4"/>
      <c r="FE3" s="4"/>
      <c r="FF3" s="4"/>
      <c r="FG3" s="4"/>
      <c r="FH3" s="4"/>
    </row>
    <row r="4" spans="1:164" s="3" customFormat="1" x14ac:dyDescent="0.2">
      <c r="A4" s="9" t="s">
        <v>75</v>
      </c>
      <c r="B4" s="3">
        <v>0.73342627699999996</v>
      </c>
      <c r="C4" s="3">
        <v>0.59854626200000005</v>
      </c>
      <c r="D4" s="3">
        <v>0.66658786299999995</v>
      </c>
      <c r="E4" s="3">
        <v>0.60304163399999999</v>
      </c>
      <c r="F4" s="3">
        <v>0.64938856700000003</v>
      </c>
      <c r="G4" s="3">
        <v>0.73356240299999997</v>
      </c>
      <c r="H4" s="3">
        <v>0.80939551899999995</v>
      </c>
      <c r="I4" s="3">
        <v>0.73875456299999998</v>
      </c>
      <c r="J4" s="3">
        <v>0.77404250200000002</v>
      </c>
      <c r="K4" s="3">
        <v>0.66505562500000004</v>
      </c>
      <c r="L4" s="3">
        <v>0.71294872200000003</v>
      </c>
      <c r="M4" s="3">
        <v>0.70734874599999997</v>
      </c>
      <c r="N4" s="3">
        <v>0.71667505200000003</v>
      </c>
      <c r="O4" s="3">
        <v>0.63587052600000005</v>
      </c>
      <c r="P4" s="3">
        <v>0.76175815199999997</v>
      </c>
      <c r="Q4" s="3">
        <v>0.70896439099999997</v>
      </c>
      <c r="R4" s="3">
        <v>0.73066391200000003</v>
      </c>
      <c r="S4" s="3">
        <v>0.74873018400000002</v>
      </c>
      <c r="T4" s="3">
        <v>0.73392285499999999</v>
      </c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7"/>
    </row>
    <row r="5" spans="1:164" s="3" customFormat="1" x14ac:dyDescent="0.2">
      <c r="A5" s="9" t="s">
        <v>76</v>
      </c>
      <c r="B5" s="3">
        <v>0.60948107299999998</v>
      </c>
      <c r="C5" s="3">
        <v>0.43663527299999999</v>
      </c>
      <c r="D5" s="3">
        <v>0.41888568399999998</v>
      </c>
      <c r="E5" s="3">
        <v>0.43152632299999999</v>
      </c>
      <c r="F5" s="3">
        <v>0.455097484</v>
      </c>
      <c r="G5" s="3">
        <v>0.510752608</v>
      </c>
      <c r="H5" s="3">
        <v>0.50117066899999996</v>
      </c>
      <c r="I5" s="3">
        <v>0.68714783599999996</v>
      </c>
      <c r="J5" s="3">
        <v>0.45921180099999998</v>
      </c>
      <c r="K5" s="3">
        <v>0.49774710700000002</v>
      </c>
      <c r="L5" s="3">
        <v>0.63969298500000005</v>
      </c>
      <c r="M5" s="3">
        <v>0.60815872000000004</v>
      </c>
      <c r="N5" s="3">
        <v>0.61618756799999996</v>
      </c>
      <c r="O5" s="3">
        <v>0.61741226299999996</v>
      </c>
      <c r="P5" s="3">
        <v>0.55439259799999996</v>
      </c>
      <c r="Q5" s="3">
        <v>0.59050045900000003</v>
      </c>
      <c r="R5" s="3">
        <v>0.54721344199999999</v>
      </c>
      <c r="S5" s="3">
        <v>0.59338203599999995</v>
      </c>
      <c r="T5" s="3">
        <v>0.56221021800000004</v>
      </c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7"/>
    </row>
    <row r="6" spans="1:164" s="3" customFormat="1" x14ac:dyDescent="0.2">
      <c r="A6" s="9" t="s">
        <v>77</v>
      </c>
      <c r="B6" s="3">
        <v>0.193024896</v>
      </c>
      <c r="C6" s="3">
        <v>0.134527432</v>
      </c>
      <c r="D6" s="3">
        <v>0.14761857</v>
      </c>
      <c r="E6" s="3">
        <v>0.15331056100000001</v>
      </c>
      <c r="F6" s="3">
        <v>0.18677139000000001</v>
      </c>
      <c r="G6" s="3">
        <v>0.18582949700000001</v>
      </c>
      <c r="H6" s="3">
        <v>0.20331755200000001</v>
      </c>
      <c r="I6" s="3">
        <v>0.61186282299999994</v>
      </c>
      <c r="J6" s="3">
        <v>0.20813393899999999</v>
      </c>
      <c r="K6" s="3">
        <v>0.18178583200000001</v>
      </c>
      <c r="L6" s="3">
        <v>0.203798654</v>
      </c>
      <c r="M6" s="3">
        <v>0.214335199</v>
      </c>
      <c r="N6" s="3">
        <v>0.18127843900000001</v>
      </c>
      <c r="O6" s="3">
        <v>0.21182579400000001</v>
      </c>
      <c r="P6" s="3">
        <v>0.17965345099999999</v>
      </c>
      <c r="Q6" s="3">
        <v>0.19130045800000001</v>
      </c>
      <c r="R6" s="3">
        <v>0.156323658</v>
      </c>
      <c r="S6" s="3">
        <v>0.205780043</v>
      </c>
      <c r="T6" s="3">
        <v>0.16895743299999999</v>
      </c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7"/>
    </row>
    <row r="7" spans="1:164" x14ac:dyDescent="0.2">
      <c r="EZ7" s="4"/>
      <c r="FA7" s="4"/>
      <c r="FB7" s="4"/>
      <c r="FC7" s="4"/>
      <c r="FD7" s="4"/>
      <c r="FE7" s="4"/>
      <c r="FF7" s="4"/>
      <c r="FG7" s="4"/>
      <c r="FH7" s="4"/>
    </row>
    <row r="8" spans="1:164" ht="17" thickBot="1" x14ac:dyDescent="0.25">
      <c r="EZ8" s="4"/>
      <c r="FA8" s="4"/>
      <c r="FB8" s="4"/>
      <c r="FC8" s="4"/>
      <c r="FD8" s="4"/>
      <c r="FE8" s="4"/>
      <c r="FF8" s="4"/>
      <c r="FG8" s="4"/>
      <c r="FH8" s="4"/>
    </row>
    <row r="9" spans="1:164" ht="17" thickBot="1" x14ac:dyDescent="0.25">
      <c r="A9" s="1"/>
      <c r="B9" s="143" t="s">
        <v>78</v>
      </c>
      <c r="C9" s="144"/>
      <c r="D9" s="144"/>
      <c r="E9" s="144"/>
      <c r="F9" s="144"/>
      <c r="G9" s="144"/>
      <c r="H9" s="144"/>
      <c r="I9" s="144"/>
      <c r="J9" s="144"/>
      <c r="K9" s="144"/>
      <c r="L9" s="144"/>
      <c r="M9" s="144"/>
      <c r="N9" s="144"/>
      <c r="O9" s="144"/>
      <c r="P9" s="144"/>
      <c r="Q9" s="144"/>
      <c r="R9" s="144"/>
      <c r="S9" s="144"/>
      <c r="T9" s="145"/>
      <c r="EZ9" s="4"/>
      <c r="FA9" s="4"/>
      <c r="FB9" s="4"/>
      <c r="FC9" s="4"/>
      <c r="FD9" s="4"/>
      <c r="FE9" s="4"/>
      <c r="FF9" s="4"/>
      <c r="FG9" s="4"/>
      <c r="FH9" s="4"/>
    </row>
    <row r="10" spans="1:164" ht="15" customHeight="1" x14ac:dyDescent="0.2">
      <c r="A10" s="1"/>
      <c r="B10" s="140" t="s">
        <v>27</v>
      </c>
      <c r="C10" s="141"/>
      <c r="D10" s="141"/>
      <c r="E10" s="141"/>
      <c r="F10" s="140" t="s">
        <v>17</v>
      </c>
      <c r="G10" s="141"/>
      <c r="H10" s="141"/>
      <c r="I10" s="141"/>
      <c r="J10" s="142"/>
      <c r="K10" s="140" t="s">
        <v>28</v>
      </c>
      <c r="L10" s="141"/>
      <c r="M10" s="141"/>
      <c r="N10" s="141"/>
      <c r="O10" s="142"/>
      <c r="P10" s="140" t="s">
        <v>29</v>
      </c>
      <c r="Q10" s="141"/>
      <c r="R10" s="141"/>
      <c r="S10" s="141"/>
      <c r="T10" s="142"/>
      <c r="EZ10" s="4"/>
      <c r="FA10" s="4"/>
      <c r="FB10" s="4"/>
      <c r="FC10" s="4"/>
      <c r="FD10" s="4"/>
      <c r="FE10" s="4"/>
      <c r="FF10" s="4"/>
      <c r="FG10" s="4"/>
      <c r="FH10" s="4"/>
    </row>
    <row r="11" spans="1:164" s="3" customFormat="1" x14ac:dyDescent="0.2">
      <c r="A11" s="9" t="s">
        <v>75</v>
      </c>
      <c r="B11" s="3">
        <v>0.77798675399999995</v>
      </c>
      <c r="C11" s="3">
        <v>0.72974973799999998</v>
      </c>
      <c r="D11" s="3">
        <v>0.69297994500000004</v>
      </c>
      <c r="E11" s="3">
        <v>0.72962279100000005</v>
      </c>
      <c r="F11" s="3">
        <v>0.75188086799999998</v>
      </c>
      <c r="G11" s="3">
        <v>0.80161371199999998</v>
      </c>
      <c r="H11" s="3">
        <v>0.87635315000000003</v>
      </c>
      <c r="I11" s="3">
        <v>0.79225711300000001</v>
      </c>
      <c r="J11" s="3">
        <v>0.79987226</v>
      </c>
      <c r="K11" s="3">
        <v>0.71593849200000004</v>
      </c>
      <c r="L11" s="3">
        <v>0.76190917300000005</v>
      </c>
      <c r="M11" s="3">
        <v>0.76830270599999995</v>
      </c>
      <c r="N11" s="3">
        <v>0.751916311</v>
      </c>
      <c r="O11" s="3">
        <v>0.65798184500000001</v>
      </c>
      <c r="P11" s="3">
        <v>0.81989214799999999</v>
      </c>
      <c r="Q11" s="3">
        <v>0.76318446299999998</v>
      </c>
      <c r="R11" s="3">
        <v>0.77020876800000004</v>
      </c>
      <c r="S11" s="3">
        <v>0.80268804199999999</v>
      </c>
      <c r="T11" s="3">
        <v>0.78197598899999998</v>
      </c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7"/>
    </row>
    <row r="12" spans="1:164" s="3" customFormat="1" x14ac:dyDescent="0.2">
      <c r="A12" s="9" t="s">
        <v>76</v>
      </c>
      <c r="B12" s="3">
        <v>0.655514135</v>
      </c>
      <c r="C12" s="3">
        <v>0.51389420200000002</v>
      </c>
      <c r="D12" s="3">
        <v>0.45653856999999998</v>
      </c>
      <c r="E12" s="3">
        <v>0.47733066400000002</v>
      </c>
      <c r="F12" s="3">
        <v>0.56112717000000001</v>
      </c>
      <c r="G12" s="3">
        <v>0.59670399100000004</v>
      </c>
      <c r="H12" s="3">
        <v>0.58297200800000004</v>
      </c>
      <c r="I12" s="3">
        <v>0.7625731</v>
      </c>
      <c r="J12" s="3">
        <v>0.54007391599999999</v>
      </c>
      <c r="K12" s="3">
        <v>0.51734991600000002</v>
      </c>
      <c r="L12" s="3">
        <v>0.74333647300000005</v>
      </c>
      <c r="M12" s="3">
        <v>0.69447389900000001</v>
      </c>
      <c r="N12" s="3">
        <v>0.70066718299999997</v>
      </c>
      <c r="O12" s="3">
        <v>0.67462207299999999</v>
      </c>
      <c r="P12" s="3">
        <v>0.60856621099999997</v>
      </c>
      <c r="Q12" s="3">
        <v>0.69239925800000002</v>
      </c>
      <c r="R12" s="3">
        <v>0.60266659199999995</v>
      </c>
      <c r="S12" s="3">
        <v>0.671461274</v>
      </c>
      <c r="T12" s="3">
        <v>0.67535701299999995</v>
      </c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7"/>
    </row>
    <row r="13" spans="1:164" s="3" customFormat="1" x14ac:dyDescent="0.2">
      <c r="A13" s="9" t="s">
        <v>77</v>
      </c>
      <c r="B13" s="3">
        <v>0.21743585500000001</v>
      </c>
      <c r="C13" s="3">
        <v>0.164302476</v>
      </c>
      <c r="D13" s="3">
        <v>0.145621795</v>
      </c>
      <c r="E13" s="3">
        <v>0.168517533</v>
      </c>
      <c r="F13" s="3">
        <v>0.35472020900000001</v>
      </c>
      <c r="G13" s="3">
        <v>0.290228129</v>
      </c>
      <c r="H13" s="3">
        <v>0.31559564000000001</v>
      </c>
      <c r="I13" s="3">
        <v>0.76677936599999996</v>
      </c>
      <c r="J13" s="3">
        <v>0.27847487799999998</v>
      </c>
      <c r="K13" s="3">
        <v>0.19079982600000001</v>
      </c>
      <c r="L13" s="3">
        <v>0.403328931</v>
      </c>
      <c r="M13" s="3">
        <v>0.47776728200000002</v>
      </c>
      <c r="N13" s="3">
        <v>0.24462893499999999</v>
      </c>
      <c r="O13" s="3">
        <v>0.31789384199999998</v>
      </c>
      <c r="P13" s="3">
        <v>0.25889947299999999</v>
      </c>
      <c r="Q13" s="3">
        <v>0.29100988700000002</v>
      </c>
      <c r="R13" s="3">
        <v>0.19928279500000001</v>
      </c>
      <c r="S13" s="3">
        <v>0.44391419199999999</v>
      </c>
      <c r="T13" s="3">
        <v>0.25939031800000001</v>
      </c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7"/>
    </row>
    <row r="15" spans="1:164" ht="17" thickBot="1" x14ac:dyDescent="0.25"/>
    <row r="16" spans="1:164" ht="17" thickBot="1" x14ac:dyDescent="0.25">
      <c r="A16" s="1"/>
      <c r="B16" s="143" t="s">
        <v>79</v>
      </c>
      <c r="C16" s="144"/>
      <c r="D16" s="144"/>
      <c r="E16" s="144"/>
      <c r="F16" s="144"/>
      <c r="G16" s="144"/>
      <c r="H16" s="144"/>
      <c r="I16" s="144"/>
      <c r="J16" s="144"/>
      <c r="K16" s="144"/>
      <c r="L16" s="144"/>
      <c r="M16" s="144"/>
      <c r="N16" s="144"/>
      <c r="O16" s="144"/>
      <c r="P16" s="144"/>
      <c r="Q16" s="144"/>
      <c r="R16" s="144"/>
      <c r="S16" s="144"/>
      <c r="T16" s="145"/>
      <c r="EZ16" s="4"/>
      <c r="FA16" s="4"/>
      <c r="FB16" s="4"/>
      <c r="FC16" s="4"/>
      <c r="FD16" s="4"/>
      <c r="FE16" s="4"/>
      <c r="FF16" s="4"/>
      <c r="FG16" s="4"/>
      <c r="FH16" s="4"/>
    </row>
    <row r="17" spans="1:164" ht="15" customHeight="1" x14ac:dyDescent="0.2">
      <c r="A17" s="1"/>
      <c r="B17" s="140" t="s">
        <v>27</v>
      </c>
      <c r="C17" s="141"/>
      <c r="D17" s="141"/>
      <c r="E17" s="141"/>
      <c r="F17" s="140" t="s">
        <v>17</v>
      </c>
      <c r="G17" s="141"/>
      <c r="H17" s="141"/>
      <c r="I17" s="141"/>
      <c r="J17" s="142"/>
      <c r="K17" s="140" t="s">
        <v>28</v>
      </c>
      <c r="L17" s="141"/>
      <c r="M17" s="141"/>
      <c r="N17" s="141"/>
      <c r="O17" s="142"/>
      <c r="P17" s="140" t="s">
        <v>29</v>
      </c>
      <c r="Q17" s="141"/>
      <c r="R17" s="141"/>
      <c r="S17" s="141"/>
      <c r="T17" s="142"/>
      <c r="EZ17" s="4"/>
      <c r="FA17" s="4"/>
      <c r="FB17" s="4"/>
      <c r="FC17" s="4"/>
      <c r="FD17" s="4"/>
      <c r="FE17" s="4"/>
      <c r="FF17" s="4"/>
      <c r="FG17" s="4"/>
      <c r="FH17" s="4"/>
    </row>
    <row r="18" spans="1:164" s="3" customFormat="1" x14ac:dyDescent="0.2">
      <c r="A18" s="9" t="s">
        <v>75</v>
      </c>
      <c r="B18" s="3">
        <v>0.37324975999999999</v>
      </c>
      <c r="C18" s="3">
        <v>0.25888659200000003</v>
      </c>
      <c r="D18" s="3">
        <v>0.21339670899999999</v>
      </c>
      <c r="E18" s="3">
        <v>0.25226309699999999</v>
      </c>
      <c r="F18" s="3">
        <v>0.25609956299999997</v>
      </c>
      <c r="G18" s="3">
        <v>0.21748679300000001</v>
      </c>
      <c r="H18" s="3">
        <v>0.247155983</v>
      </c>
      <c r="I18" s="3">
        <v>0.226985398</v>
      </c>
      <c r="J18" s="3">
        <v>0.23255695100000001</v>
      </c>
      <c r="K18" s="3">
        <v>0.26269613800000002</v>
      </c>
      <c r="L18" s="3">
        <v>0.370845596</v>
      </c>
      <c r="M18" s="3">
        <v>0.34924080000000002</v>
      </c>
      <c r="N18" s="3">
        <v>0.37469293799999998</v>
      </c>
      <c r="O18" s="3">
        <v>0.35622542000000001</v>
      </c>
      <c r="P18" s="3">
        <v>0.34819102400000002</v>
      </c>
      <c r="Q18" s="3">
        <v>0.37109709000000002</v>
      </c>
      <c r="R18" s="3">
        <v>0.301561627</v>
      </c>
      <c r="S18" s="3">
        <v>0.35013636199999998</v>
      </c>
      <c r="T18" s="3">
        <v>0.36609567599999998</v>
      </c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7"/>
    </row>
    <row r="19" spans="1:164" s="3" customFormat="1" x14ac:dyDescent="0.2">
      <c r="A19" s="9" t="s">
        <v>76</v>
      </c>
      <c r="B19" s="3">
        <v>9.4689226000000001E-2</v>
      </c>
      <c r="C19" s="3">
        <v>8.3358098000000005E-2</v>
      </c>
      <c r="D19" s="3">
        <v>5.6365826000000001E-2</v>
      </c>
      <c r="E19" s="3">
        <v>7.4348193000000007E-2</v>
      </c>
      <c r="F19" s="3">
        <v>7.8186052000000006E-2</v>
      </c>
      <c r="G19" s="3">
        <v>7.3964569999999993E-2</v>
      </c>
      <c r="H19" s="3">
        <v>8.4432839999999995E-2</v>
      </c>
      <c r="I19" s="3">
        <v>6.3787986000000005E-2</v>
      </c>
      <c r="J19" s="3">
        <v>8.7515314999999996E-2</v>
      </c>
      <c r="K19" s="3">
        <v>6.5549509000000006E-2</v>
      </c>
      <c r="L19" s="3">
        <v>0.104413326</v>
      </c>
      <c r="M19" s="3">
        <v>7.5144767000000001E-2</v>
      </c>
      <c r="N19" s="3">
        <v>7.6397295000000004E-2</v>
      </c>
      <c r="O19" s="3">
        <v>9.9278057000000003E-2</v>
      </c>
      <c r="P19" s="3">
        <v>8.7331001000000005E-2</v>
      </c>
      <c r="Q19" s="3">
        <v>8.4946045999999997E-2</v>
      </c>
      <c r="R19" s="3">
        <v>7.3148596999999996E-2</v>
      </c>
      <c r="S19" s="3">
        <v>0.10805269100000001</v>
      </c>
      <c r="T19" s="3">
        <v>9.9461659999999993E-2</v>
      </c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7"/>
    </row>
    <row r="20" spans="1:164" s="3" customFormat="1" x14ac:dyDescent="0.2">
      <c r="A20" s="9" t="s">
        <v>77</v>
      </c>
      <c r="B20" s="3">
        <v>0.11785522800000001</v>
      </c>
      <c r="C20" s="3">
        <v>0.11741262299999999</v>
      </c>
      <c r="D20" s="3">
        <v>0.120510082</v>
      </c>
      <c r="E20" s="3">
        <v>0.124501979</v>
      </c>
      <c r="F20" s="3">
        <v>0.128846929</v>
      </c>
      <c r="G20" s="3">
        <v>0.118566715</v>
      </c>
      <c r="H20" s="3">
        <v>0.12549838299999999</v>
      </c>
      <c r="I20" s="3">
        <v>0.12757981400000001</v>
      </c>
      <c r="J20" s="3">
        <v>0.12806421500000001</v>
      </c>
      <c r="K20" s="3">
        <v>0.130808701</v>
      </c>
      <c r="L20" s="3">
        <v>0.109182899</v>
      </c>
      <c r="M20" s="3">
        <v>0.121024163</v>
      </c>
      <c r="N20" s="3">
        <v>0.109199034</v>
      </c>
      <c r="O20" s="3">
        <v>0.129558228</v>
      </c>
      <c r="P20" s="3">
        <v>0.113517963</v>
      </c>
      <c r="Q20" s="3">
        <v>0.105340848</v>
      </c>
      <c r="R20" s="3">
        <v>0.116981452</v>
      </c>
      <c r="S20" s="3">
        <v>0.117102187</v>
      </c>
      <c r="T20" s="3">
        <v>0.111604008</v>
      </c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7"/>
    </row>
    <row r="22" spans="1:164" ht="17" thickBot="1" x14ac:dyDescent="0.25"/>
    <row r="23" spans="1:164" ht="17" thickBot="1" x14ac:dyDescent="0.25">
      <c r="A23" s="1"/>
      <c r="B23" s="143" t="s">
        <v>80</v>
      </c>
      <c r="C23" s="144"/>
      <c r="D23" s="144"/>
      <c r="E23" s="144"/>
      <c r="F23" s="144"/>
      <c r="G23" s="144"/>
      <c r="H23" s="144"/>
      <c r="I23" s="144"/>
      <c r="J23" s="144"/>
      <c r="K23" s="144"/>
      <c r="L23" s="144"/>
      <c r="M23" s="144"/>
      <c r="N23" s="144"/>
      <c r="O23" s="144"/>
      <c r="P23" s="144"/>
      <c r="Q23" s="144"/>
      <c r="R23" s="144"/>
      <c r="S23" s="144"/>
      <c r="T23" s="145"/>
      <c r="EZ23" s="4"/>
      <c r="FA23" s="4"/>
      <c r="FB23" s="4"/>
      <c r="FC23" s="4"/>
      <c r="FD23" s="4"/>
      <c r="FE23" s="4"/>
      <c r="FF23" s="4"/>
      <c r="FG23" s="4"/>
      <c r="FH23" s="4"/>
    </row>
    <row r="24" spans="1:164" ht="15" customHeight="1" x14ac:dyDescent="0.2">
      <c r="A24" s="1"/>
      <c r="B24" s="140" t="s">
        <v>27</v>
      </c>
      <c r="C24" s="141"/>
      <c r="D24" s="141"/>
      <c r="E24" s="141"/>
      <c r="F24" s="140" t="s">
        <v>17</v>
      </c>
      <c r="G24" s="141"/>
      <c r="H24" s="141"/>
      <c r="I24" s="141"/>
      <c r="J24" s="142"/>
      <c r="K24" s="140" t="s">
        <v>28</v>
      </c>
      <c r="L24" s="141"/>
      <c r="M24" s="141"/>
      <c r="N24" s="141"/>
      <c r="O24" s="142"/>
      <c r="P24" s="140" t="s">
        <v>29</v>
      </c>
      <c r="Q24" s="141"/>
      <c r="R24" s="141"/>
      <c r="S24" s="141"/>
      <c r="T24" s="142"/>
      <c r="EZ24" s="4"/>
      <c r="FA24" s="4"/>
      <c r="FB24" s="4"/>
      <c r="FC24" s="4"/>
      <c r="FD24" s="4"/>
      <c r="FE24" s="4"/>
      <c r="FF24" s="4"/>
      <c r="FG24" s="4"/>
      <c r="FH24" s="4"/>
    </row>
    <row r="25" spans="1:164" s="3" customFormat="1" x14ac:dyDescent="0.2">
      <c r="A25" s="9" t="s">
        <v>75</v>
      </c>
      <c r="B25" s="3">
        <v>0.57459741200000003</v>
      </c>
      <c r="C25" s="3">
        <v>0.51308101100000003</v>
      </c>
      <c r="D25" s="3">
        <v>0.50833228100000005</v>
      </c>
      <c r="E25" s="3">
        <v>0.50961803900000002</v>
      </c>
      <c r="F25" s="3">
        <v>0.51627092500000005</v>
      </c>
      <c r="G25" s="3">
        <v>0.53122436200000001</v>
      </c>
      <c r="H25" s="3">
        <v>0.54387069499999996</v>
      </c>
      <c r="I25" s="3">
        <v>0.54711268400000002</v>
      </c>
      <c r="J25" s="3">
        <v>0.55399773799999996</v>
      </c>
      <c r="K25" s="3">
        <v>0.52815194899999995</v>
      </c>
      <c r="L25" s="3">
        <v>0.56632373199999997</v>
      </c>
      <c r="M25" s="3">
        <v>0.55511822300000002</v>
      </c>
      <c r="N25" s="3">
        <v>0.57520235600000003</v>
      </c>
      <c r="O25" s="3">
        <v>0.54535548700000003</v>
      </c>
      <c r="P25" s="3">
        <v>0.560900116</v>
      </c>
      <c r="Q25" s="3">
        <v>0.562383352</v>
      </c>
      <c r="R25" s="3">
        <v>0.60412485299999996</v>
      </c>
      <c r="S25" s="3">
        <v>0.57243761100000001</v>
      </c>
      <c r="T25" s="3">
        <v>0.58803478399999998</v>
      </c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7"/>
    </row>
    <row r="26" spans="1:164" s="3" customFormat="1" x14ac:dyDescent="0.2">
      <c r="A26" s="9" t="s">
        <v>76</v>
      </c>
      <c r="B26" s="3">
        <v>0.18545725699999999</v>
      </c>
      <c r="C26" s="3">
        <v>0.145116989</v>
      </c>
      <c r="D26" s="3">
        <v>0.14426697799999999</v>
      </c>
      <c r="E26" s="3">
        <v>0.15010626199999999</v>
      </c>
      <c r="F26" s="3">
        <v>0.16818152</v>
      </c>
      <c r="G26" s="3">
        <v>0.17554561299999999</v>
      </c>
      <c r="H26" s="3">
        <v>0.16742365200000001</v>
      </c>
      <c r="I26" s="3">
        <v>0.14549636799999999</v>
      </c>
      <c r="J26" s="3">
        <v>0.21367888700000001</v>
      </c>
      <c r="K26" s="3">
        <v>0.17019957699999999</v>
      </c>
      <c r="L26" s="3">
        <v>0.17824216500000001</v>
      </c>
      <c r="M26" s="3">
        <v>0.163308438</v>
      </c>
      <c r="N26" s="3">
        <v>0.147494126</v>
      </c>
      <c r="O26" s="3">
        <v>0.20581121299999999</v>
      </c>
      <c r="P26" s="3">
        <v>0.15912680000000001</v>
      </c>
      <c r="Q26" s="3">
        <v>0.174019323</v>
      </c>
      <c r="R26" s="3">
        <v>0.200675779</v>
      </c>
      <c r="S26" s="3">
        <v>0.21303899100000001</v>
      </c>
      <c r="T26" s="3">
        <v>0.205413386</v>
      </c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7"/>
    </row>
    <row r="27" spans="1:164" s="3" customFormat="1" x14ac:dyDescent="0.2">
      <c r="A27" s="9" t="s">
        <v>77</v>
      </c>
      <c r="B27" s="3">
        <v>0.124043667</v>
      </c>
      <c r="C27" s="3">
        <v>0.119634351</v>
      </c>
      <c r="D27" s="3">
        <v>0.123789098</v>
      </c>
      <c r="E27" s="3">
        <v>0.122903336</v>
      </c>
      <c r="F27" s="3">
        <v>0.136901403</v>
      </c>
      <c r="G27" s="3">
        <v>0.12180068600000001</v>
      </c>
      <c r="H27" s="3">
        <v>0.126859474</v>
      </c>
      <c r="I27" s="3">
        <v>0.131847401</v>
      </c>
      <c r="J27" s="3">
        <v>0.146150633</v>
      </c>
      <c r="K27" s="3">
        <v>0.13820627999999999</v>
      </c>
      <c r="L27" s="3">
        <v>0.11160065600000001</v>
      </c>
      <c r="M27" s="3">
        <v>0.121091722</v>
      </c>
      <c r="N27" s="3">
        <v>0.115841154</v>
      </c>
      <c r="O27" s="3">
        <v>0.129736983</v>
      </c>
      <c r="P27" s="3">
        <v>0.109973311</v>
      </c>
      <c r="Q27" s="3">
        <v>0.11493048</v>
      </c>
      <c r="R27" s="3">
        <v>0.114452603</v>
      </c>
      <c r="S27" s="3">
        <v>0.11238403700000001</v>
      </c>
      <c r="T27" s="3">
        <v>0.11445047899999999</v>
      </c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7"/>
    </row>
  </sheetData>
  <mergeCells count="20">
    <mergeCell ref="B23:T23"/>
    <mergeCell ref="B24:E24"/>
    <mergeCell ref="F24:J24"/>
    <mergeCell ref="K24:O24"/>
    <mergeCell ref="P24:T24"/>
    <mergeCell ref="B17:E17"/>
    <mergeCell ref="F17:J17"/>
    <mergeCell ref="K17:O17"/>
    <mergeCell ref="P17:T17"/>
    <mergeCell ref="B2:T2"/>
    <mergeCell ref="B3:E3"/>
    <mergeCell ref="F3:J3"/>
    <mergeCell ref="K3:O3"/>
    <mergeCell ref="P3:T3"/>
    <mergeCell ref="B9:T9"/>
    <mergeCell ref="B10:E10"/>
    <mergeCell ref="F10:J10"/>
    <mergeCell ref="K10:O10"/>
    <mergeCell ref="P10:T10"/>
    <mergeCell ref="B16:T16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0A859-D6B5-A346-95AE-3C506A44278F}">
  <dimension ref="A1:Q17"/>
  <sheetViews>
    <sheetView workbookViewId="0">
      <selection activeCell="O23" sqref="O23"/>
    </sheetView>
  </sheetViews>
  <sheetFormatPr baseColWidth="10" defaultColWidth="11" defaultRowHeight="16" x14ac:dyDescent="0.2"/>
  <cols>
    <col min="4" max="4" width="13.33203125" customWidth="1"/>
  </cols>
  <sheetData>
    <row r="1" spans="1:17" s="4" customFormat="1" x14ac:dyDescent="0.2">
      <c r="A1" s="11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7" s="4" customFormat="1" ht="17" thickBot="1" x14ac:dyDescent="0.25">
      <c r="A2" s="11"/>
      <c r="B2" s="123" t="s">
        <v>81</v>
      </c>
      <c r="C2" s="124"/>
      <c r="D2" s="124"/>
      <c r="E2" s="125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</row>
    <row r="3" spans="1:17" ht="17" thickBot="1" x14ac:dyDescent="0.25">
      <c r="B3" s="30" t="s">
        <v>27</v>
      </c>
      <c r="C3" s="31" t="s">
        <v>17</v>
      </c>
      <c r="D3" s="31" t="s">
        <v>65</v>
      </c>
      <c r="E3" s="37" t="s">
        <v>18</v>
      </c>
    </row>
    <row r="4" spans="1:17" x14ac:dyDescent="0.2">
      <c r="B4" s="38">
        <v>77.7</v>
      </c>
      <c r="C4" s="39">
        <v>66.099999999999994</v>
      </c>
      <c r="D4" s="39">
        <v>60.4</v>
      </c>
      <c r="E4" s="40">
        <v>43.5</v>
      </c>
    </row>
    <row r="5" spans="1:17" x14ac:dyDescent="0.2">
      <c r="B5" s="41">
        <v>85.8</v>
      </c>
      <c r="C5" s="4">
        <v>80.900000000000006</v>
      </c>
      <c r="D5" s="4">
        <v>31.2</v>
      </c>
      <c r="E5" s="42">
        <v>46.2</v>
      </c>
    </row>
    <row r="6" spans="1:17" x14ac:dyDescent="0.2">
      <c r="B6" s="41">
        <v>88</v>
      </c>
      <c r="C6" s="4">
        <v>81.599999999999994</v>
      </c>
      <c r="D6" s="4">
        <v>47.8</v>
      </c>
      <c r="E6" s="42">
        <v>58.3</v>
      </c>
    </row>
    <row r="7" spans="1:17" x14ac:dyDescent="0.2">
      <c r="B7" s="41">
        <v>79.599999999999994</v>
      </c>
      <c r="C7" s="4">
        <v>55.9</v>
      </c>
      <c r="D7" s="4">
        <v>56.5</v>
      </c>
      <c r="E7" s="42">
        <v>43.6</v>
      </c>
    </row>
    <row r="8" spans="1:17" ht="17" thickBot="1" x14ac:dyDescent="0.25">
      <c r="B8" s="43">
        <v>83.2</v>
      </c>
      <c r="C8" s="44">
        <v>73.099999999999994</v>
      </c>
      <c r="D8" s="44">
        <v>44.3</v>
      </c>
      <c r="E8" s="45">
        <v>26.2</v>
      </c>
    </row>
    <row r="11" spans="1:17" ht="17" thickBot="1" x14ac:dyDescent="0.25">
      <c r="B11" s="123" t="s">
        <v>82</v>
      </c>
      <c r="C11" s="124"/>
      <c r="D11" s="124"/>
      <c r="E11" s="125"/>
    </row>
    <row r="12" spans="1:17" ht="17" thickBot="1" x14ac:dyDescent="0.25">
      <c r="B12" s="30" t="s">
        <v>27</v>
      </c>
      <c r="C12" s="31" t="s">
        <v>17</v>
      </c>
      <c r="D12" s="31" t="s">
        <v>65</v>
      </c>
      <c r="E12" s="37" t="s">
        <v>18</v>
      </c>
    </row>
    <row r="13" spans="1:17" x14ac:dyDescent="0.2">
      <c r="B13" s="38">
        <v>42</v>
      </c>
      <c r="C13" s="39">
        <v>21.6</v>
      </c>
      <c r="D13" s="39">
        <v>39.799999999999997</v>
      </c>
      <c r="E13" s="40">
        <v>24.8</v>
      </c>
    </row>
    <row r="14" spans="1:17" x14ac:dyDescent="0.2">
      <c r="B14" s="41">
        <v>39.299999999999997</v>
      </c>
      <c r="C14" s="4">
        <v>53.1</v>
      </c>
      <c r="D14" s="4">
        <v>21.5</v>
      </c>
      <c r="E14" s="42">
        <v>28.3</v>
      </c>
    </row>
    <row r="15" spans="1:17" x14ac:dyDescent="0.2">
      <c r="B15" s="41">
        <v>40.200000000000003</v>
      </c>
      <c r="C15" s="4">
        <v>56.4</v>
      </c>
      <c r="D15" s="4">
        <v>27.1</v>
      </c>
      <c r="E15" s="42">
        <v>31</v>
      </c>
    </row>
    <row r="16" spans="1:17" x14ac:dyDescent="0.2">
      <c r="B16" s="41">
        <v>39.5</v>
      </c>
      <c r="C16" s="4">
        <v>30.4</v>
      </c>
      <c r="D16" s="4">
        <v>44.9</v>
      </c>
      <c r="E16" s="42">
        <v>25.6</v>
      </c>
    </row>
    <row r="17" spans="2:5" ht="17" thickBot="1" x14ac:dyDescent="0.25">
      <c r="B17" s="43">
        <v>55.3</v>
      </c>
      <c r="C17" s="44">
        <v>50.3</v>
      </c>
      <c r="D17" s="44">
        <v>15.9</v>
      </c>
      <c r="E17" s="45">
        <v>13.1</v>
      </c>
    </row>
  </sheetData>
  <mergeCells count="2">
    <mergeCell ref="B2:E2"/>
    <mergeCell ref="B11:E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C7119-08C0-9B4B-A794-A3491562CEA6}">
  <dimension ref="B3:I10"/>
  <sheetViews>
    <sheetView workbookViewId="0">
      <selection activeCell="F22" sqref="F22"/>
    </sheetView>
  </sheetViews>
  <sheetFormatPr baseColWidth="10" defaultRowHeight="16" x14ac:dyDescent="0.2"/>
  <sheetData>
    <row r="3" spans="2:9" x14ac:dyDescent="0.2">
      <c r="B3" s="123" t="s">
        <v>108</v>
      </c>
      <c r="C3" s="124"/>
      <c r="D3" s="124"/>
      <c r="E3" s="124"/>
      <c r="F3" s="124"/>
      <c r="G3" s="124"/>
      <c r="H3" s="124"/>
      <c r="I3" s="125"/>
    </row>
    <row r="4" spans="2:9" x14ac:dyDescent="0.2">
      <c r="B4" s="3" t="s">
        <v>85</v>
      </c>
      <c r="C4" s="123" t="s">
        <v>83</v>
      </c>
      <c r="D4" s="124"/>
      <c r="E4" s="125"/>
      <c r="F4" s="123" t="s">
        <v>84</v>
      </c>
      <c r="G4" s="124"/>
      <c r="H4" s="124"/>
      <c r="I4" s="125"/>
    </row>
    <row r="5" spans="2:9" x14ac:dyDescent="0.2">
      <c r="B5" s="57">
        <v>10</v>
      </c>
      <c r="C5" s="60">
        <v>0.88972850000000003</v>
      </c>
      <c r="D5" s="61">
        <v>1.128436</v>
      </c>
      <c r="E5" s="62">
        <v>5.533677</v>
      </c>
      <c r="F5" s="60">
        <v>2.2785730000000002</v>
      </c>
      <c r="G5" s="61">
        <v>3.9712269999999998</v>
      </c>
      <c r="H5" s="61">
        <v>1.8879600000000001</v>
      </c>
      <c r="I5" s="62">
        <v>1.8228580000000001</v>
      </c>
    </row>
    <row r="6" spans="2:9" x14ac:dyDescent="0.2">
      <c r="B6" s="58">
        <v>16</v>
      </c>
      <c r="C6" s="63">
        <v>15.320690000000001</v>
      </c>
      <c r="D6" s="64">
        <v>9.2227949999999996</v>
      </c>
      <c r="E6" s="65">
        <v>33.939889999999998</v>
      </c>
      <c r="F6" s="63">
        <v>27.321169999999999</v>
      </c>
      <c r="G6" s="64">
        <v>19.50892</v>
      </c>
      <c r="H6" s="64">
        <v>20.008040000000001</v>
      </c>
      <c r="I6" s="65">
        <v>9.9172170000000008</v>
      </c>
    </row>
    <row r="7" spans="2:9" x14ac:dyDescent="0.2">
      <c r="B7" s="58">
        <v>23</v>
      </c>
      <c r="C7" s="63">
        <v>43.46649</v>
      </c>
      <c r="D7" s="64">
        <v>27.538180000000001</v>
      </c>
      <c r="E7" s="65">
        <v>80.965289999999996</v>
      </c>
      <c r="F7" s="63">
        <v>40.667099999999998</v>
      </c>
      <c r="G7" s="64">
        <v>38.974449999999997</v>
      </c>
      <c r="H7" s="64">
        <v>42.207850000000001</v>
      </c>
      <c r="I7" s="65">
        <v>20.962869999999999</v>
      </c>
    </row>
    <row r="8" spans="2:9" x14ac:dyDescent="0.2">
      <c r="B8" s="58">
        <v>30</v>
      </c>
      <c r="C8" s="63">
        <v>47.524520000000003</v>
      </c>
      <c r="D8" s="64">
        <v>21.939399999999999</v>
      </c>
      <c r="E8" s="65"/>
      <c r="F8" s="63">
        <v>36.131659999999997</v>
      </c>
      <c r="G8" s="64">
        <v>23.43675</v>
      </c>
      <c r="H8" s="64">
        <v>11.47967</v>
      </c>
      <c r="I8" s="65">
        <v>14.12715</v>
      </c>
    </row>
    <row r="9" spans="2:9" x14ac:dyDescent="0.2">
      <c r="B9" s="58">
        <v>37</v>
      </c>
      <c r="C9" s="63">
        <v>148</v>
      </c>
      <c r="D9" s="64">
        <v>114.9269</v>
      </c>
      <c r="E9" s="65"/>
      <c r="F9" s="63">
        <v>8.9189849999999993</v>
      </c>
      <c r="G9" s="64">
        <v>84.893119999999996</v>
      </c>
      <c r="H9" s="64">
        <v>8.0292569999999994</v>
      </c>
      <c r="I9" s="65">
        <v>18.857900000000001</v>
      </c>
    </row>
    <row r="10" spans="2:9" x14ac:dyDescent="0.2">
      <c r="B10" s="59">
        <v>44</v>
      </c>
      <c r="C10" s="66"/>
      <c r="D10" s="67"/>
      <c r="E10" s="68"/>
      <c r="F10" s="66">
        <v>37.4771</v>
      </c>
      <c r="G10" s="67"/>
      <c r="H10" s="67">
        <v>4.4052410000000002</v>
      </c>
      <c r="I10" s="68">
        <v>95.070740000000001</v>
      </c>
    </row>
  </sheetData>
  <mergeCells count="3">
    <mergeCell ref="C4:E4"/>
    <mergeCell ref="F4:I4"/>
    <mergeCell ref="B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D3013-9738-CF4A-9F70-5E96DDAA0A8B}">
  <dimension ref="A4:BM8"/>
  <sheetViews>
    <sheetView topLeftCell="Q1" zoomScale="110" zoomScaleNormal="110" workbookViewId="0">
      <selection activeCell="C15" sqref="C15"/>
    </sheetView>
  </sheetViews>
  <sheetFormatPr baseColWidth="10" defaultRowHeight="16" x14ac:dyDescent="0.2"/>
  <cols>
    <col min="1" max="1" width="14.83203125" customWidth="1"/>
  </cols>
  <sheetData>
    <row r="4" spans="1:65" x14ac:dyDescent="0.2">
      <c r="A4" s="91" t="s">
        <v>126</v>
      </c>
      <c r="B4" s="126" t="s">
        <v>86</v>
      </c>
      <c r="C4" s="127"/>
      <c r="D4" s="127"/>
      <c r="E4" s="127"/>
      <c r="F4" s="127"/>
      <c r="G4" s="127"/>
      <c r="H4" s="127"/>
      <c r="I4" s="127"/>
      <c r="J4" s="127"/>
      <c r="K4" s="127"/>
      <c r="L4" s="128"/>
      <c r="M4" s="69"/>
      <c r="N4" s="129" t="s">
        <v>53</v>
      </c>
      <c r="O4" s="130"/>
      <c r="P4" s="130"/>
      <c r="Q4" s="130"/>
      <c r="R4" s="130"/>
      <c r="S4" s="130"/>
      <c r="T4" s="130"/>
      <c r="U4" s="130"/>
      <c r="V4" s="130"/>
      <c r="W4" s="130"/>
      <c r="X4" s="130"/>
      <c r="Y4" s="130"/>
      <c r="Z4" s="130"/>
      <c r="AA4" s="130"/>
      <c r="AB4" s="131"/>
      <c r="AC4" s="71"/>
      <c r="AD4" s="129" t="s">
        <v>17</v>
      </c>
      <c r="AE4" s="130"/>
      <c r="AF4" s="130"/>
      <c r="AG4" s="130"/>
      <c r="AH4" s="130"/>
      <c r="AI4" s="130"/>
      <c r="AJ4" s="130"/>
      <c r="AK4" s="130"/>
      <c r="AL4" s="130"/>
      <c r="AM4" s="130"/>
      <c r="AN4" s="130"/>
      <c r="AO4" s="130"/>
      <c r="AP4" s="130"/>
      <c r="AQ4" s="131"/>
      <c r="AR4" s="71"/>
      <c r="AS4" s="129" t="s">
        <v>55</v>
      </c>
      <c r="AT4" s="130"/>
      <c r="AU4" s="130"/>
      <c r="AV4" s="130"/>
      <c r="AW4" s="130"/>
      <c r="AX4" s="130"/>
      <c r="AY4" s="130"/>
      <c r="AZ4" s="130"/>
      <c r="BA4" s="130"/>
      <c r="BB4" s="130"/>
      <c r="BC4" s="130"/>
      <c r="BD4" s="130"/>
      <c r="BE4" s="130"/>
      <c r="BF4" s="130"/>
      <c r="BG4" s="130"/>
      <c r="BH4" s="131"/>
      <c r="BI4" s="71"/>
      <c r="BJ4" s="71"/>
      <c r="BK4" s="71"/>
      <c r="BL4" s="71"/>
      <c r="BM4" s="71"/>
    </row>
    <row r="5" spans="1:65" x14ac:dyDescent="0.2">
      <c r="A5" s="116">
        <v>-4</v>
      </c>
      <c r="B5" s="72">
        <v>9.7887509999999995</v>
      </c>
      <c r="C5" s="73">
        <v>34.304130000000001</v>
      </c>
      <c r="D5" s="73">
        <v>7.2871810000000004</v>
      </c>
      <c r="E5" s="73">
        <v>18.903169999999999</v>
      </c>
      <c r="F5" s="73">
        <v>25.603020000000001</v>
      </c>
      <c r="G5" s="73">
        <v>33.3035</v>
      </c>
      <c r="H5" s="73">
        <v>17.271709999999999</v>
      </c>
      <c r="I5" s="73">
        <v>36.43591</v>
      </c>
      <c r="J5" s="73">
        <v>35.631050000000002</v>
      </c>
      <c r="K5" s="73">
        <v>24.471879999999999</v>
      </c>
      <c r="L5" s="74">
        <v>17.271709999999999</v>
      </c>
      <c r="M5" s="1"/>
      <c r="N5" s="72">
        <v>11.354950000000001</v>
      </c>
      <c r="O5" s="73">
        <v>51.749859999999998</v>
      </c>
      <c r="P5" s="73">
        <v>13.44322</v>
      </c>
      <c r="Q5" s="73">
        <v>16.597370000000002</v>
      </c>
      <c r="R5" s="73">
        <v>5.4817</v>
      </c>
      <c r="S5" s="73">
        <v>18.903169999999999</v>
      </c>
      <c r="T5" s="73">
        <v>31.367509999999999</v>
      </c>
      <c r="U5" s="73">
        <v>24.754660000000001</v>
      </c>
      <c r="V5" s="73">
        <v>15.79252</v>
      </c>
      <c r="W5" s="73">
        <v>12.96466</v>
      </c>
      <c r="X5" s="73">
        <v>20.773900000000001</v>
      </c>
      <c r="Y5" s="73">
        <v>16.945419999999999</v>
      </c>
      <c r="Z5" s="73">
        <v>14.20457</v>
      </c>
      <c r="AA5" s="73">
        <v>9.5494699999999995</v>
      </c>
      <c r="AB5" s="74">
        <v>15.59674</v>
      </c>
      <c r="AD5" s="72">
        <v>12.96466</v>
      </c>
      <c r="AE5" s="73">
        <v>10.70237</v>
      </c>
      <c r="AF5" s="73">
        <v>29.322749999999999</v>
      </c>
      <c r="AG5" s="73">
        <v>12.225059999999999</v>
      </c>
      <c r="AH5" s="73">
        <v>11.07217</v>
      </c>
      <c r="AI5" s="73">
        <v>32.15061</v>
      </c>
      <c r="AJ5" s="73">
        <v>24.036819999999999</v>
      </c>
      <c r="AK5" s="73">
        <v>41.28678</v>
      </c>
      <c r="AL5" s="73">
        <v>24.689409999999999</v>
      </c>
      <c r="AM5" s="73">
        <v>67.324849999999998</v>
      </c>
      <c r="AN5" s="73">
        <v>14.61787</v>
      </c>
      <c r="AO5" s="73">
        <v>12.442589999999999</v>
      </c>
      <c r="AP5" s="73">
        <v>17.924289999999999</v>
      </c>
      <c r="AQ5" s="74">
        <v>18.228829999999999</v>
      </c>
      <c r="AS5" s="72">
        <v>16.075299999999999</v>
      </c>
      <c r="AT5" s="73">
        <v>16.727889999999999</v>
      </c>
      <c r="AU5" s="73">
        <v>30.453890000000001</v>
      </c>
      <c r="AV5" s="73">
        <v>9.8757619999999999</v>
      </c>
      <c r="AW5" s="73">
        <v>19.708020000000001</v>
      </c>
      <c r="AX5" s="73">
        <v>25.711790000000001</v>
      </c>
      <c r="AY5" s="73">
        <v>17.271709999999999</v>
      </c>
      <c r="AZ5" s="73">
        <v>49.248289999999997</v>
      </c>
      <c r="BA5" s="73">
        <v>30.780180000000001</v>
      </c>
      <c r="BB5" s="73">
        <v>32.759689999999999</v>
      </c>
      <c r="BC5" s="73">
        <v>20.686889999999998</v>
      </c>
      <c r="BD5" s="73">
        <v>22.57939</v>
      </c>
      <c r="BE5" s="73">
        <v>16.945419999999999</v>
      </c>
      <c r="BF5" s="73">
        <v>23.514759999999999</v>
      </c>
      <c r="BG5" s="73">
        <v>17.445730000000001</v>
      </c>
      <c r="BH5" s="74">
        <v>12.13805</v>
      </c>
    </row>
    <row r="6" spans="1:65" x14ac:dyDescent="0.2">
      <c r="A6" s="117">
        <v>8</v>
      </c>
      <c r="B6" s="13">
        <v>58.297449999999998</v>
      </c>
      <c r="C6" s="10">
        <v>56.840020000000003</v>
      </c>
      <c r="D6" s="10">
        <v>65.649889999999999</v>
      </c>
      <c r="E6" s="10">
        <v>111.9616</v>
      </c>
      <c r="F6" s="10">
        <v>118.9224</v>
      </c>
      <c r="G6" s="10">
        <v>123.3383</v>
      </c>
      <c r="H6" s="10">
        <v>124.4042</v>
      </c>
      <c r="I6" s="10">
        <v>139.95740000000001</v>
      </c>
      <c r="J6" s="10">
        <v>26.299109999999999</v>
      </c>
      <c r="K6" s="10">
        <v>103.2822</v>
      </c>
      <c r="L6" s="14">
        <v>81.89922</v>
      </c>
      <c r="M6" s="1"/>
      <c r="N6" s="13">
        <v>60.2117</v>
      </c>
      <c r="O6" s="10">
        <v>57.51435</v>
      </c>
      <c r="P6" s="10">
        <v>41.830599999999997</v>
      </c>
      <c r="Q6" s="10">
        <v>20.686889999999998</v>
      </c>
      <c r="R6" s="10">
        <v>12.09455</v>
      </c>
      <c r="S6" s="10">
        <v>22.818670000000001</v>
      </c>
      <c r="T6" s="10">
        <v>23.558260000000001</v>
      </c>
      <c r="U6" s="10">
        <v>24.92869</v>
      </c>
      <c r="V6" s="10">
        <v>53.381320000000002</v>
      </c>
      <c r="W6" s="10">
        <v>91.970759999999999</v>
      </c>
      <c r="X6" s="10">
        <v>5.829745</v>
      </c>
      <c r="Y6" s="10">
        <v>38.959229999999998</v>
      </c>
      <c r="Z6" s="10">
        <v>37.675820000000002</v>
      </c>
      <c r="AA6" s="10">
        <v>47.573329999999999</v>
      </c>
      <c r="AB6" s="14">
        <v>7.0696539999999999</v>
      </c>
      <c r="AD6" s="13">
        <v>91.970759999999999</v>
      </c>
      <c r="AE6" s="10">
        <v>70.653030000000001</v>
      </c>
      <c r="AF6" s="10">
        <v>120.8802</v>
      </c>
      <c r="AG6" s="10">
        <v>37.654060000000001</v>
      </c>
      <c r="AH6" s="10">
        <v>80.463530000000006</v>
      </c>
      <c r="AI6" s="10">
        <v>133.08349999999999</v>
      </c>
      <c r="AJ6" s="10">
        <v>11.528969999999999</v>
      </c>
      <c r="AK6" s="10">
        <v>132.32220000000001</v>
      </c>
      <c r="AL6" s="10">
        <v>87.424419999999998</v>
      </c>
      <c r="AM6" s="10">
        <v>7.5047090000000001</v>
      </c>
      <c r="AN6" s="10">
        <v>24.62415</v>
      </c>
      <c r="AO6" s="10">
        <v>28.343869999999999</v>
      </c>
      <c r="AP6" s="10">
        <v>31.345759999999999</v>
      </c>
      <c r="AQ6" s="14">
        <v>17.706759999999999</v>
      </c>
      <c r="AS6" s="13">
        <v>4.5028249999999996</v>
      </c>
      <c r="AT6" s="10">
        <v>13.53023</v>
      </c>
      <c r="AU6" s="10">
        <v>82.486540000000005</v>
      </c>
      <c r="AV6" s="10">
        <v>22.492370000000001</v>
      </c>
      <c r="AW6" s="10">
        <v>31.93308</v>
      </c>
      <c r="AX6" s="10">
        <v>14.55261</v>
      </c>
      <c r="AY6" s="10">
        <v>46.268160000000002</v>
      </c>
      <c r="AZ6" s="10">
        <v>54.360199999999999</v>
      </c>
      <c r="BA6" s="10">
        <v>26.75592</v>
      </c>
      <c r="BB6" s="10">
        <v>90.404560000000004</v>
      </c>
      <c r="BC6" s="10">
        <v>37.306019999999997</v>
      </c>
      <c r="BD6" s="10">
        <v>5.0248920000000004</v>
      </c>
      <c r="BE6" s="10">
        <v>14.07405</v>
      </c>
      <c r="BF6" s="10">
        <v>42.309159999999999</v>
      </c>
      <c r="BG6" s="10">
        <v>16.0318</v>
      </c>
      <c r="BH6" s="14">
        <v>32.737929999999999</v>
      </c>
    </row>
    <row r="7" spans="1:65" x14ac:dyDescent="0.2">
      <c r="A7" s="117">
        <v>15</v>
      </c>
      <c r="B7" s="13"/>
      <c r="C7" s="10">
        <v>156.881</v>
      </c>
      <c r="D7" s="10"/>
      <c r="E7" s="10"/>
      <c r="F7" s="10"/>
      <c r="G7" s="10"/>
      <c r="H7" s="10"/>
      <c r="I7" s="10"/>
      <c r="J7" s="10">
        <v>58.03642</v>
      </c>
      <c r="K7" s="10"/>
      <c r="L7" s="14"/>
      <c r="M7" s="1"/>
      <c r="N7" s="13">
        <v>201.01740000000001</v>
      </c>
      <c r="O7" s="10">
        <v>98.605350000000001</v>
      </c>
      <c r="P7" s="10">
        <v>93.993759999999995</v>
      </c>
      <c r="Q7" s="10">
        <v>8.1790459999999996</v>
      </c>
      <c r="R7" s="10">
        <v>81.355400000000003</v>
      </c>
      <c r="S7" s="10">
        <v>1.6749639999999999</v>
      </c>
      <c r="T7" s="10">
        <v>47.247039999999998</v>
      </c>
      <c r="U7" s="10">
        <v>0.58732499999999999</v>
      </c>
      <c r="V7" s="10">
        <v>137.04249999999999</v>
      </c>
      <c r="W7" s="10"/>
      <c r="X7" s="10">
        <v>2.7843559999999998</v>
      </c>
      <c r="Y7" s="10">
        <v>29.039960000000001</v>
      </c>
      <c r="Z7" s="10">
        <v>96.10378</v>
      </c>
      <c r="AA7" s="10">
        <v>110.3954</v>
      </c>
      <c r="AB7" s="14">
        <v>3.2629169999999998</v>
      </c>
      <c r="AD7" s="13"/>
      <c r="AE7" s="10"/>
      <c r="AF7" s="10"/>
      <c r="AG7" s="10">
        <v>103.71729999999999</v>
      </c>
      <c r="AH7" s="10">
        <v>172.19499999999999</v>
      </c>
      <c r="AI7" s="10"/>
      <c r="AJ7" s="10">
        <v>3.9372530000000001</v>
      </c>
      <c r="AK7" s="10"/>
      <c r="AL7" s="10"/>
      <c r="AM7" s="10">
        <v>32.128860000000003</v>
      </c>
      <c r="AN7" s="10">
        <v>59.602620000000002</v>
      </c>
      <c r="AO7" s="10">
        <v>76.330510000000004</v>
      </c>
      <c r="AP7" s="10">
        <v>60.015920000000001</v>
      </c>
      <c r="AQ7" s="14">
        <v>3.0888949999999999</v>
      </c>
      <c r="AS7" s="13">
        <v>2.8061090000000002</v>
      </c>
      <c r="AT7" s="10">
        <v>3.1976589999999998</v>
      </c>
      <c r="AU7" s="10">
        <v>186.29079999999999</v>
      </c>
      <c r="AV7" s="10">
        <v>5.3076780000000001</v>
      </c>
      <c r="AW7" s="10">
        <v>5.6339699999999997</v>
      </c>
      <c r="AX7" s="10">
        <v>3.6762199999999998</v>
      </c>
      <c r="AY7" s="10">
        <v>156.2937</v>
      </c>
      <c r="AZ7" s="10">
        <v>58.623739999999998</v>
      </c>
      <c r="BA7" s="10">
        <v>5.829745</v>
      </c>
      <c r="BB7" s="10">
        <v>175.4579</v>
      </c>
      <c r="BC7" s="10">
        <v>46.268160000000002</v>
      </c>
      <c r="BD7" s="10">
        <v>2.74085</v>
      </c>
      <c r="BE7" s="10">
        <v>4.5028249999999996</v>
      </c>
      <c r="BF7" s="10">
        <v>9.7887509999999995</v>
      </c>
      <c r="BG7" s="10">
        <v>7.0914060000000001</v>
      </c>
      <c r="BH7" s="14">
        <v>13.943530000000001</v>
      </c>
    </row>
    <row r="8" spans="1:65" x14ac:dyDescent="0.2">
      <c r="A8" s="118">
        <v>21</v>
      </c>
      <c r="B8" s="15"/>
      <c r="C8" s="16"/>
      <c r="D8" s="16"/>
      <c r="E8" s="16"/>
      <c r="F8" s="16"/>
      <c r="G8" s="16"/>
      <c r="H8" s="16"/>
      <c r="I8" s="16"/>
      <c r="J8" s="16">
        <v>105.1747</v>
      </c>
      <c r="K8" s="16"/>
      <c r="L8" s="17"/>
      <c r="M8" s="1"/>
      <c r="N8" s="15"/>
      <c r="O8" s="16"/>
      <c r="P8" s="16"/>
      <c r="Q8" s="16">
        <v>4.524578</v>
      </c>
      <c r="R8" s="16"/>
      <c r="S8" s="16">
        <v>3.93</v>
      </c>
      <c r="T8" s="16"/>
      <c r="U8" s="16">
        <v>0.28000000000000003</v>
      </c>
      <c r="V8" s="16"/>
      <c r="W8" s="16"/>
      <c r="X8" s="16">
        <v>1.4791890000000001</v>
      </c>
      <c r="Y8" s="16">
        <v>86.967609999999993</v>
      </c>
      <c r="Z8" s="16"/>
      <c r="AA8" s="16"/>
      <c r="AB8" s="17">
        <v>0.78310009999999997</v>
      </c>
      <c r="AD8" s="15"/>
      <c r="AE8" s="16"/>
      <c r="AF8" s="16"/>
      <c r="AG8" s="16"/>
      <c r="AH8" s="16"/>
      <c r="AI8" s="16"/>
      <c r="AJ8" s="16">
        <v>0.17</v>
      </c>
      <c r="AK8" s="16"/>
      <c r="AL8" s="16"/>
      <c r="AM8" s="16">
        <v>74</v>
      </c>
      <c r="AN8" s="16"/>
      <c r="AO8" s="16"/>
      <c r="AP8" s="16">
        <v>100.3021</v>
      </c>
      <c r="AQ8" s="17">
        <v>1.17465</v>
      </c>
      <c r="AS8" s="15">
        <v>1.7619750000000001</v>
      </c>
      <c r="AT8" s="16">
        <v>0.89186399999999999</v>
      </c>
      <c r="AU8" s="16"/>
      <c r="AV8" s="16">
        <v>1.1528970000000001</v>
      </c>
      <c r="AW8" s="16">
        <v>1.783728</v>
      </c>
      <c r="AX8" s="16">
        <v>1.3</v>
      </c>
      <c r="AY8" s="16"/>
      <c r="AZ8" s="16">
        <v>119</v>
      </c>
      <c r="BA8" s="16">
        <v>1.7</v>
      </c>
      <c r="BB8" s="16"/>
      <c r="BC8" s="16">
        <v>58.36</v>
      </c>
      <c r="BD8" s="16">
        <v>0.65258340000000004</v>
      </c>
      <c r="BE8" s="16">
        <v>1.2834140000000001</v>
      </c>
      <c r="BF8" s="16">
        <v>0.47856120000000002</v>
      </c>
      <c r="BG8" s="16">
        <v>5.6339699999999997</v>
      </c>
      <c r="BH8" s="17">
        <v>2.6103339999999999</v>
      </c>
    </row>
  </sheetData>
  <mergeCells count="4">
    <mergeCell ref="B4:L4"/>
    <mergeCell ref="N4:AB4"/>
    <mergeCell ref="AD4:AQ4"/>
    <mergeCell ref="AS4:BH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D0D4C-62BE-BE43-8B8E-9C2C65A13CB6}">
  <dimension ref="B2:F75"/>
  <sheetViews>
    <sheetView workbookViewId="0">
      <selection activeCell="H12" sqref="H12"/>
    </sheetView>
  </sheetViews>
  <sheetFormatPr baseColWidth="10" defaultRowHeight="16" x14ac:dyDescent="0.2"/>
  <sheetData>
    <row r="2" spans="2:6" x14ac:dyDescent="0.2">
      <c r="B2" s="90" t="s">
        <v>85</v>
      </c>
      <c r="C2" s="90" t="s">
        <v>86</v>
      </c>
      <c r="D2" s="90" t="s">
        <v>87</v>
      </c>
      <c r="E2" s="90" t="s">
        <v>17</v>
      </c>
      <c r="F2" s="90" t="s">
        <v>88</v>
      </c>
    </row>
    <row r="3" spans="2:6" x14ac:dyDescent="0.2">
      <c r="B3" s="92">
        <v>38</v>
      </c>
      <c r="C3" s="92">
        <v>1</v>
      </c>
      <c r="D3" s="92"/>
      <c r="E3" s="92"/>
      <c r="F3" s="92"/>
    </row>
    <row r="4" spans="2:6" x14ac:dyDescent="0.2">
      <c r="B4" s="93">
        <v>29</v>
      </c>
      <c r="C4" s="93">
        <v>1</v>
      </c>
      <c r="D4" s="93"/>
      <c r="E4" s="93"/>
      <c r="F4" s="93"/>
    </row>
    <row r="5" spans="2:6" x14ac:dyDescent="0.2">
      <c r="B5" s="93">
        <v>34</v>
      </c>
      <c r="C5" s="93">
        <v>1</v>
      </c>
      <c r="D5" s="93"/>
      <c r="E5" s="93"/>
      <c r="F5" s="93"/>
    </row>
    <row r="6" spans="2:6" x14ac:dyDescent="0.2">
      <c r="B6" s="93">
        <v>29</v>
      </c>
      <c r="C6" s="93"/>
      <c r="D6" s="93">
        <v>1</v>
      </c>
      <c r="E6" s="93"/>
      <c r="F6" s="93"/>
    </row>
    <row r="7" spans="2:6" x14ac:dyDescent="0.2">
      <c r="B7" s="93">
        <v>36</v>
      </c>
      <c r="C7" s="93"/>
      <c r="D7" s="93">
        <v>1</v>
      </c>
      <c r="E7" s="93"/>
      <c r="F7" s="93"/>
    </row>
    <row r="8" spans="2:6" x14ac:dyDescent="0.2">
      <c r="B8" s="93">
        <v>61</v>
      </c>
      <c r="C8" s="93"/>
      <c r="D8" s="93">
        <v>1</v>
      </c>
      <c r="E8" s="93"/>
      <c r="F8" s="93"/>
    </row>
    <row r="9" spans="2:6" x14ac:dyDescent="0.2">
      <c r="B9" s="93">
        <v>80</v>
      </c>
      <c r="C9" s="93"/>
      <c r="D9" s="93">
        <v>1</v>
      </c>
      <c r="E9" s="93"/>
      <c r="F9" s="93"/>
    </row>
    <row r="10" spans="2:6" x14ac:dyDescent="0.2">
      <c r="B10" s="93">
        <v>90</v>
      </c>
      <c r="C10" s="93"/>
      <c r="D10" s="93">
        <v>0</v>
      </c>
      <c r="E10" s="93"/>
      <c r="F10" s="93"/>
    </row>
    <row r="11" spans="2:6" x14ac:dyDescent="0.2">
      <c r="B11" s="93">
        <v>30</v>
      </c>
      <c r="C11" s="93"/>
      <c r="D11" s="93"/>
      <c r="E11" s="93">
        <v>1</v>
      </c>
      <c r="F11" s="93"/>
    </row>
    <row r="12" spans="2:6" x14ac:dyDescent="0.2">
      <c r="B12" s="93">
        <v>34</v>
      </c>
      <c r="C12" s="93"/>
      <c r="D12" s="93"/>
      <c r="E12" s="93">
        <v>1</v>
      </c>
      <c r="F12" s="93"/>
    </row>
    <row r="13" spans="2:6" x14ac:dyDescent="0.2">
      <c r="B13" s="93">
        <v>38</v>
      </c>
      <c r="C13" s="93"/>
      <c r="D13" s="93"/>
      <c r="E13" s="93">
        <v>1</v>
      </c>
      <c r="F13" s="93"/>
    </row>
    <row r="14" spans="2:6" x14ac:dyDescent="0.2">
      <c r="B14" s="93">
        <v>90</v>
      </c>
      <c r="C14" s="93"/>
      <c r="D14" s="93"/>
      <c r="E14" s="93">
        <v>0</v>
      </c>
      <c r="F14" s="93"/>
    </row>
    <row r="15" spans="2:6" x14ac:dyDescent="0.2">
      <c r="B15" s="93">
        <v>90</v>
      </c>
      <c r="C15" s="93"/>
      <c r="D15" s="93"/>
      <c r="E15" s="93">
        <v>0</v>
      </c>
      <c r="F15" s="93"/>
    </row>
    <row r="16" spans="2:6" x14ac:dyDescent="0.2">
      <c r="B16" s="93">
        <v>29</v>
      </c>
      <c r="C16" s="93"/>
      <c r="D16" s="93"/>
      <c r="E16" s="93"/>
      <c r="F16" s="93">
        <v>1</v>
      </c>
    </row>
    <row r="17" spans="2:6" x14ac:dyDescent="0.2">
      <c r="B17" s="93">
        <v>65</v>
      </c>
      <c r="C17" s="93"/>
      <c r="D17" s="93"/>
      <c r="E17" s="93"/>
      <c r="F17" s="93">
        <v>1</v>
      </c>
    </row>
    <row r="18" spans="2:6" x14ac:dyDescent="0.2">
      <c r="B18" s="93">
        <v>90</v>
      </c>
      <c r="C18" s="93"/>
      <c r="D18" s="93"/>
      <c r="E18" s="93"/>
      <c r="F18" s="93">
        <v>0</v>
      </c>
    </row>
    <row r="19" spans="2:6" x14ac:dyDescent="0.2">
      <c r="B19" s="93">
        <v>90</v>
      </c>
      <c r="C19" s="93"/>
      <c r="D19" s="93"/>
      <c r="E19" s="93"/>
      <c r="F19" s="93">
        <v>0</v>
      </c>
    </row>
    <row r="20" spans="2:6" x14ac:dyDescent="0.2">
      <c r="B20" s="93">
        <v>90</v>
      </c>
      <c r="C20" s="93"/>
      <c r="D20" s="93"/>
      <c r="E20" s="93"/>
      <c r="F20" s="93">
        <v>0</v>
      </c>
    </row>
    <row r="21" spans="2:6" x14ac:dyDescent="0.2">
      <c r="B21" s="93">
        <v>41</v>
      </c>
      <c r="C21" s="93">
        <v>1</v>
      </c>
      <c r="D21" s="93"/>
      <c r="E21" s="93"/>
      <c r="F21" s="93"/>
    </row>
    <row r="22" spans="2:6" x14ac:dyDescent="0.2">
      <c r="B22" s="93">
        <v>31</v>
      </c>
      <c r="C22" s="93">
        <v>1</v>
      </c>
      <c r="D22" s="93"/>
      <c r="E22" s="93"/>
      <c r="F22" s="93"/>
    </row>
    <row r="23" spans="2:6" x14ac:dyDescent="0.2">
      <c r="B23" s="93">
        <v>31</v>
      </c>
      <c r="C23" s="93">
        <v>1</v>
      </c>
      <c r="D23" s="93"/>
      <c r="E23" s="93"/>
      <c r="F23" s="93"/>
    </row>
    <row r="24" spans="2:6" x14ac:dyDescent="0.2">
      <c r="B24" s="93">
        <v>50</v>
      </c>
      <c r="C24" s="93"/>
      <c r="D24" s="93">
        <v>1</v>
      </c>
      <c r="E24" s="93"/>
      <c r="F24" s="93"/>
    </row>
    <row r="25" spans="2:6" x14ac:dyDescent="0.2">
      <c r="B25" s="93">
        <v>38</v>
      </c>
      <c r="C25" s="93"/>
      <c r="D25" s="93">
        <v>1</v>
      </c>
      <c r="E25" s="93"/>
      <c r="F25" s="93"/>
    </row>
    <row r="26" spans="2:6" x14ac:dyDescent="0.2">
      <c r="B26" s="93">
        <v>32</v>
      </c>
      <c r="C26" s="93"/>
      <c r="D26" s="93">
        <v>1</v>
      </c>
      <c r="E26" s="93"/>
      <c r="F26" s="93"/>
    </row>
    <row r="27" spans="2:6" x14ac:dyDescent="0.2">
      <c r="B27" s="93">
        <v>90</v>
      </c>
      <c r="C27" s="93"/>
      <c r="D27" s="93">
        <v>0</v>
      </c>
      <c r="E27" s="93"/>
      <c r="F27" s="93"/>
    </row>
    <row r="28" spans="2:6" x14ac:dyDescent="0.2">
      <c r="B28" s="93">
        <v>90</v>
      </c>
      <c r="C28" s="93"/>
      <c r="D28" s="93">
        <v>0</v>
      </c>
      <c r="E28" s="93"/>
      <c r="F28" s="93"/>
    </row>
    <row r="29" spans="2:6" x14ac:dyDescent="0.2">
      <c r="B29" s="93">
        <v>90</v>
      </c>
      <c r="C29" s="93"/>
      <c r="D29" s="93"/>
      <c r="E29" s="93"/>
      <c r="F29" s="93">
        <v>0</v>
      </c>
    </row>
    <row r="30" spans="2:6" x14ac:dyDescent="0.2">
      <c r="B30" s="93">
        <v>90</v>
      </c>
      <c r="C30" s="93"/>
      <c r="D30" s="93"/>
      <c r="E30" s="93"/>
      <c r="F30" s="93">
        <v>0</v>
      </c>
    </row>
    <row r="31" spans="2:6" x14ac:dyDescent="0.2">
      <c r="B31" s="93">
        <v>90</v>
      </c>
      <c r="C31" s="93"/>
      <c r="D31" s="93"/>
      <c r="E31" s="93"/>
      <c r="F31" s="93">
        <v>0</v>
      </c>
    </row>
    <row r="32" spans="2:6" x14ac:dyDescent="0.2">
      <c r="B32" s="93">
        <v>90</v>
      </c>
      <c r="C32" s="93"/>
      <c r="D32" s="93"/>
      <c r="E32" s="93"/>
      <c r="F32" s="93">
        <v>0</v>
      </c>
    </row>
    <row r="33" spans="2:6" x14ac:dyDescent="0.2">
      <c r="B33" s="93">
        <v>90</v>
      </c>
      <c r="C33" s="93"/>
      <c r="D33" s="93"/>
      <c r="E33" s="93"/>
      <c r="F33" s="93">
        <v>0</v>
      </c>
    </row>
    <row r="34" spans="2:6" x14ac:dyDescent="0.2">
      <c r="B34" s="93">
        <v>38</v>
      </c>
      <c r="C34" s="93"/>
      <c r="D34" s="93"/>
      <c r="E34" s="93">
        <v>1</v>
      </c>
      <c r="F34" s="93"/>
    </row>
    <row r="35" spans="2:6" x14ac:dyDescent="0.2">
      <c r="B35" s="93">
        <v>41</v>
      </c>
      <c r="C35" s="93"/>
      <c r="D35" s="93"/>
      <c r="E35" s="93">
        <v>1</v>
      </c>
      <c r="F35" s="93"/>
    </row>
    <row r="36" spans="2:6" x14ac:dyDescent="0.2">
      <c r="B36" s="93">
        <v>41</v>
      </c>
      <c r="C36" s="93"/>
      <c r="D36" s="93"/>
      <c r="E36" s="93">
        <v>1</v>
      </c>
      <c r="F36" s="93"/>
    </row>
    <row r="37" spans="2:6" x14ac:dyDescent="0.2">
      <c r="B37" s="93">
        <v>90</v>
      </c>
      <c r="C37" s="93"/>
      <c r="D37" s="93"/>
      <c r="E37" s="93">
        <v>0</v>
      </c>
      <c r="F37" s="93"/>
    </row>
    <row r="38" spans="2:6" x14ac:dyDescent="0.2">
      <c r="B38" s="93">
        <v>30</v>
      </c>
      <c r="C38" s="93">
        <v>1</v>
      </c>
      <c r="D38" s="93"/>
      <c r="E38" s="93"/>
      <c r="F38" s="93"/>
    </row>
    <row r="39" spans="2:6" x14ac:dyDescent="0.2">
      <c r="B39" s="93">
        <v>58</v>
      </c>
      <c r="C39" s="93">
        <v>1</v>
      </c>
      <c r="D39" s="93"/>
      <c r="E39" s="93"/>
      <c r="F39" s="93"/>
    </row>
    <row r="40" spans="2:6" x14ac:dyDescent="0.2">
      <c r="B40" s="93">
        <v>30</v>
      </c>
      <c r="C40" s="93">
        <v>1</v>
      </c>
      <c r="D40" s="93"/>
      <c r="E40" s="93"/>
      <c r="F40" s="93"/>
    </row>
    <row r="41" spans="2:6" x14ac:dyDescent="0.2">
      <c r="B41" s="93">
        <v>27</v>
      </c>
      <c r="C41" s="93">
        <v>1</v>
      </c>
      <c r="D41" s="93"/>
      <c r="E41" s="93"/>
      <c r="F41" s="93"/>
    </row>
    <row r="42" spans="2:6" x14ac:dyDescent="0.2">
      <c r="B42" s="93">
        <v>90</v>
      </c>
      <c r="C42" s="93"/>
      <c r="D42" s="93">
        <v>0</v>
      </c>
      <c r="E42" s="93"/>
      <c r="F42" s="93"/>
    </row>
    <row r="43" spans="2:6" x14ac:dyDescent="0.2">
      <c r="B43" s="93">
        <v>39</v>
      </c>
      <c r="C43" s="93"/>
      <c r="D43" s="93">
        <v>1</v>
      </c>
      <c r="E43" s="93"/>
      <c r="F43" s="93"/>
    </row>
    <row r="44" spans="2:6" x14ac:dyDescent="0.2">
      <c r="B44" s="93">
        <v>90</v>
      </c>
      <c r="C44" s="93"/>
      <c r="D44" s="93">
        <v>0</v>
      </c>
      <c r="E44" s="93"/>
      <c r="F44" s="93"/>
    </row>
    <row r="45" spans="2:6" x14ac:dyDescent="0.2">
      <c r="B45" s="93">
        <v>35</v>
      </c>
      <c r="C45" s="93"/>
      <c r="D45" s="93">
        <v>1</v>
      </c>
      <c r="E45" s="93"/>
      <c r="F45" s="93"/>
    </row>
    <row r="46" spans="2:6" x14ac:dyDescent="0.2">
      <c r="B46" s="93">
        <v>29</v>
      </c>
      <c r="C46" s="93"/>
      <c r="D46" s="93"/>
      <c r="E46" s="93">
        <v>1</v>
      </c>
      <c r="F46" s="93"/>
    </row>
    <row r="47" spans="2:6" x14ac:dyDescent="0.2">
      <c r="B47" s="93">
        <v>30</v>
      </c>
      <c r="C47" s="93"/>
      <c r="D47" s="93"/>
      <c r="E47" s="93">
        <v>1</v>
      </c>
      <c r="F47" s="93"/>
    </row>
    <row r="48" spans="2:6" x14ac:dyDescent="0.2">
      <c r="B48" s="93">
        <v>90</v>
      </c>
      <c r="C48" s="93"/>
      <c r="D48" s="93"/>
      <c r="E48" s="93">
        <v>0</v>
      </c>
      <c r="F48" s="93"/>
    </row>
    <row r="49" spans="2:6" x14ac:dyDescent="0.2">
      <c r="B49" s="93">
        <v>30</v>
      </c>
      <c r="C49" s="93"/>
      <c r="D49" s="93"/>
      <c r="E49" s="93">
        <v>1</v>
      </c>
      <c r="F49" s="93"/>
    </row>
    <row r="50" spans="2:6" x14ac:dyDescent="0.2">
      <c r="B50" s="93">
        <v>52</v>
      </c>
      <c r="C50" s="93"/>
      <c r="D50" s="93"/>
      <c r="E50" s="93">
        <v>1</v>
      </c>
      <c r="F50" s="93"/>
    </row>
    <row r="51" spans="2:6" x14ac:dyDescent="0.2">
      <c r="B51" s="93">
        <v>90</v>
      </c>
      <c r="C51" s="93"/>
      <c r="D51" s="93"/>
      <c r="E51" s="93"/>
      <c r="F51" s="93">
        <v>0</v>
      </c>
    </row>
    <row r="52" spans="2:6" x14ac:dyDescent="0.2">
      <c r="B52" s="93">
        <v>39</v>
      </c>
      <c r="C52" s="93"/>
      <c r="D52" s="93"/>
      <c r="E52" s="93"/>
      <c r="F52" s="93">
        <v>1</v>
      </c>
    </row>
    <row r="53" spans="2:6" x14ac:dyDescent="0.2">
      <c r="B53" s="93">
        <v>50</v>
      </c>
      <c r="C53" s="93"/>
      <c r="D53" s="93"/>
      <c r="E53" s="93"/>
      <c r="F53" s="93">
        <v>1</v>
      </c>
    </row>
    <row r="54" spans="2:6" x14ac:dyDescent="0.2">
      <c r="B54" s="93">
        <v>90</v>
      </c>
      <c r="C54" s="93"/>
      <c r="D54" s="93"/>
      <c r="E54" s="93"/>
      <c r="F54" s="93">
        <v>0</v>
      </c>
    </row>
    <row r="55" spans="2:6" x14ac:dyDescent="0.2">
      <c r="B55" s="93">
        <v>58</v>
      </c>
      <c r="C55" s="93"/>
      <c r="D55" s="93"/>
      <c r="E55" s="93"/>
      <c r="F55" s="93">
        <v>1</v>
      </c>
    </row>
    <row r="56" spans="2:6" x14ac:dyDescent="0.2">
      <c r="B56" s="93">
        <v>51</v>
      </c>
      <c r="C56" s="93"/>
      <c r="D56" s="93"/>
      <c r="E56" s="93"/>
      <c r="F56" s="93">
        <v>1</v>
      </c>
    </row>
    <row r="57" spans="2:6" x14ac:dyDescent="0.2">
      <c r="B57" s="93">
        <v>31</v>
      </c>
      <c r="C57" s="93">
        <v>1</v>
      </c>
      <c r="D57" s="93"/>
      <c r="E57" s="93"/>
      <c r="F57" s="93"/>
    </row>
    <row r="58" spans="2:6" x14ac:dyDescent="0.2">
      <c r="B58" s="93">
        <v>35</v>
      </c>
      <c r="C58" s="93">
        <v>1</v>
      </c>
      <c r="D58" s="93"/>
      <c r="E58" s="93"/>
      <c r="F58" s="93"/>
    </row>
    <row r="59" spans="2:6" x14ac:dyDescent="0.2">
      <c r="B59" s="93">
        <v>33</v>
      </c>
      <c r="C59" s="93">
        <v>1</v>
      </c>
      <c r="D59" s="93"/>
      <c r="E59" s="93"/>
      <c r="F59" s="93"/>
    </row>
    <row r="60" spans="2:6" x14ac:dyDescent="0.2">
      <c r="B60" s="93">
        <v>28</v>
      </c>
      <c r="C60" s="93">
        <v>1</v>
      </c>
      <c r="D60" s="93"/>
      <c r="E60" s="93"/>
      <c r="F60" s="93"/>
    </row>
    <row r="61" spans="2:6" x14ac:dyDescent="0.2">
      <c r="B61" s="93">
        <v>38</v>
      </c>
      <c r="C61" s="93"/>
      <c r="D61" s="93">
        <v>1</v>
      </c>
      <c r="E61" s="93"/>
      <c r="F61" s="93"/>
    </row>
    <row r="62" spans="2:6" x14ac:dyDescent="0.2">
      <c r="B62" s="93">
        <v>40</v>
      </c>
      <c r="C62" s="93"/>
      <c r="D62" s="93">
        <v>1</v>
      </c>
      <c r="E62" s="93"/>
      <c r="F62" s="93"/>
    </row>
    <row r="63" spans="2:6" x14ac:dyDescent="0.2">
      <c r="B63" s="93">
        <v>40</v>
      </c>
      <c r="C63" s="93"/>
      <c r="D63" s="93">
        <v>1</v>
      </c>
      <c r="E63" s="93"/>
      <c r="F63" s="93"/>
    </row>
    <row r="64" spans="2:6" x14ac:dyDescent="0.2">
      <c r="B64" s="93">
        <v>41</v>
      </c>
      <c r="C64" s="93"/>
      <c r="D64" s="93">
        <v>1</v>
      </c>
      <c r="E64" s="93"/>
      <c r="F64" s="93"/>
    </row>
    <row r="65" spans="2:6" x14ac:dyDescent="0.2">
      <c r="B65" s="93">
        <v>90</v>
      </c>
      <c r="C65" s="93"/>
      <c r="D65" s="93">
        <v>0</v>
      </c>
      <c r="E65" s="93"/>
      <c r="F65" s="93"/>
    </row>
    <row r="66" spans="2:6" x14ac:dyDescent="0.2">
      <c r="B66" s="93">
        <v>38</v>
      </c>
      <c r="C66" s="93"/>
      <c r="D66" s="93"/>
      <c r="E66" s="93"/>
      <c r="F66" s="93">
        <v>1</v>
      </c>
    </row>
    <row r="67" spans="2:6" x14ac:dyDescent="0.2">
      <c r="B67" s="93">
        <v>90</v>
      </c>
      <c r="C67" s="93"/>
      <c r="D67" s="93"/>
      <c r="E67" s="93"/>
      <c r="F67" s="93">
        <v>0</v>
      </c>
    </row>
    <row r="68" spans="2:6" x14ac:dyDescent="0.2">
      <c r="B68" s="93">
        <v>90</v>
      </c>
      <c r="C68" s="93"/>
      <c r="D68" s="93"/>
      <c r="E68" s="93"/>
      <c r="F68" s="93">
        <v>0</v>
      </c>
    </row>
    <row r="69" spans="2:6" x14ac:dyDescent="0.2">
      <c r="B69" s="93">
        <v>90</v>
      </c>
      <c r="C69" s="93"/>
      <c r="D69" s="93"/>
      <c r="E69" s="93"/>
      <c r="F69" s="93">
        <v>0</v>
      </c>
    </row>
    <row r="70" spans="2:6" x14ac:dyDescent="0.2">
      <c r="B70" s="93">
        <v>90</v>
      </c>
      <c r="C70" s="93"/>
      <c r="D70" s="93"/>
      <c r="E70" s="93"/>
      <c r="F70" s="93">
        <v>0</v>
      </c>
    </row>
    <row r="71" spans="2:6" x14ac:dyDescent="0.2">
      <c r="B71" s="93">
        <v>31</v>
      </c>
      <c r="C71" s="93"/>
      <c r="D71" s="93"/>
      <c r="E71" s="93">
        <v>1</v>
      </c>
      <c r="F71" s="93"/>
    </row>
    <row r="72" spans="2:6" x14ac:dyDescent="0.2">
      <c r="B72" s="93">
        <v>33</v>
      </c>
      <c r="C72" s="93"/>
      <c r="D72" s="93"/>
      <c r="E72" s="93">
        <v>1</v>
      </c>
      <c r="F72" s="93"/>
    </row>
    <row r="73" spans="2:6" x14ac:dyDescent="0.2">
      <c r="B73" s="93">
        <v>30</v>
      </c>
      <c r="C73" s="93"/>
      <c r="D73" s="93"/>
      <c r="E73" s="93">
        <v>1</v>
      </c>
      <c r="F73" s="93"/>
    </row>
    <row r="74" spans="2:6" x14ac:dyDescent="0.2">
      <c r="B74" s="93">
        <v>36</v>
      </c>
      <c r="C74" s="93"/>
      <c r="D74" s="93"/>
      <c r="E74" s="93">
        <v>1</v>
      </c>
      <c r="F74" s="93"/>
    </row>
    <row r="75" spans="2:6" x14ac:dyDescent="0.2">
      <c r="B75" s="94">
        <v>37</v>
      </c>
      <c r="C75" s="94"/>
      <c r="D75" s="94"/>
      <c r="E75" s="94">
        <v>1</v>
      </c>
      <c r="F75" s="9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633A0-E4B5-8C4A-BEDD-D7852B74FF44}">
  <dimension ref="B1:M5"/>
  <sheetViews>
    <sheetView topLeftCell="A4" workbookViewId="0">
      <selection activeCell="F10" sqref="F10"/>
    </sheetView>
  </sheetViews>
  <sheetFormatPr baseColWidth="10" defaultColWidth="11" defaultRowHeight="16" x14ac:dyDescent="0.2"/>
  <sheetData>
    <row r="1" spans="2:13" ht="17" thickBot="1" x14ac:dyDescent="0.25"/>
    <row r="2" spans="2:13" ht="17" thickBot="1" x14ac:dyDescent="0.25">
      <c r="B2" s="132" t="s">
        <v>0</v>
      </c>
      <c r="C2" s="133"/>
      <c r="D2" s="133"/>
      <c r="E2" s="133"/>
      <c r="F2" s="133"/>
      <c r="G2" s="134"/>
      <c r="H2" s="133" t="s">
        <v>1</v>
      </c>
      <c r="I2" s="133"/>
      <c r="J2" s="133"/>
      <c r="K2" s="133"/>
      <c r="L2" s="133"/>
      <c r="M2" s="134"/>
    </row>
    <row r="3" spans="2:13" x14ac:dyDescent="0.2">
      <c r="B3" s="135" t="s">
        <v>2</v>
      </c>
      <c r="C3" s="136"/>
      <c r="D3" s="136"/>
      <c r="E3" s="4"/>
      <c r="F3" s="136" t="s">
        <v>3</v>
      </c>
      <c r="G3" s="137"/>
      <c r="H3" s="136" t="s">
        <v>2</v>
      </c>
      <c r="I3" s="136"/>
      <c r="J3" s="136"/>
      <c r="K3" s="4"/>
      <c r="L3" s="136" t="s">
        <v>3</v>
      </c>
      <c r="M3" s="137"/>
    </row>
    <row r="4" spans="2:13" x14ac:dyDescent="0.2">
      <c r="B4" s="48" t="s">
        <v>4</v>
      </c>
      <c r="C4" s="49" t="s">
        <v>5</v>
      </c>
      <c r="D4" s="49" t="s">
        <v>6</v>
      </c>
      <c r="E4" s="49"/>
      <c r="F4" s="49" t="s">
        <v>7</v>
      </c>
      <c r="G4" s="50" t="s">
        <v>8</v>
      </c>
      <c r="H4" s="49" t="s">
        <v>9</v>
      </c>
      <c r="I4" s="49" t="s">
        <v>10</v>
      </c>
      <c r="J4" s="49" t="s">
        <v>11</v>
      </c>
      <c r="K4" s="49"/>
      <c r="L4" s="49" t="s">
        <v>12</v>
      </c>
      <c r="M4" s="50" t="s">
        <v>13</v>
      </c>
    </row>
    <row r="5" spans="2:13" ht="17" thickBot="1" x14ac:dyDescent="0.25">
      <c r="B5" s="5">
        <v>51.04</v>
      </c>
      <c r="C5" s="6">
        <v>61.11</v>
      </c>
      <c r="D5" s="6">
        <v>64.209999999999994</v>
      </c>
      <c r="E5" s="6"/>
      <c r="F5" s="6">
        <v>6.21</v>
      </c>
      <c r="G5" s="7">
        <v>65.08</v>
      </c>
      <c r="H5" s="6">
        <v>20.45</v>
      </c>
      <c r="I5" s="6">
        <v>14.22</v>
      </c>
      <c r="J5" s="6">
        <v>6.11</v>
      </c>
      <c r="K5" s="6"/>
      <c r="L5" s="6">
        <v>2.19</v>
      </c>
      <c r="M5" s="7">
        <v>1.68</v>
      </c>
    </row>
  </sheetData>
  <mergeCells count="6">
    <mergeCell ref="B2:G2"/>
    <mergeCell ref="H2:M2"/>
    <mergeCell ref="B3:D3"/>
    <mergeCell ref="F3:G3"/>
    <mergeCell ref="H3:J3"/>
    <mergeCell ref="L3:M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36079-4480-CC41-82DA-60F79AD4DB9A}">
  <dimension ref="B4:E11"/>
  <sheetViews>
    <sheetView workbookViewId="0">
      <selection activeCell="F26" sqref="F26"/>
    </sheetView>
  </sheetViews>
  <sheetFormatPr baseColWidth="10" defaultColWidth="11" defaultRowHeight="16" x14ac:dyDescent="0.2"/>
  <sheetData>
    <row r="4" spans="2:5" x14ac:dyDescent="0.2">
      <c r="B4" s="123" t="s">
        <v>14</v>
      </c>
      <c r="C4" s="124"/>
      <c r="D4" s="124"/>
      <c r="E4" s="125"/>
    </row>
    <row r="5" spans="2:5" ht="17" thickBot="1" x14ac:dyDescent="0.25">
      <c r="B5" s="138" t="s">
        <v>15</v>
      </c>
      <c r="C5" s="139"/>
      <c r="D5" s="138" t="s">
        <v>16</v>
      </c>
      <c r="E5" s="139"/>
    </row>
    <row r="6" spans="2:5" x14ac:dyDescent="0.2">
      <c r="B6" s="21" t="s">
        <v>17</v>
      </c>
      <c r="C6" s="22" t="s">
        <v>18</v>
      </c>
      <c r="D6" s="22" t="s">
        <v>17</v>
      </c>
      <c r="E6" s="23" t="s">
        <v>18</v>
      </c>
    </row>
    <row r="7" spans="2:5" x14ac:dyDescent="0.2">
      <c r="B7" s="24">
        <v>37.961732699999999</v>
      </c>
      <c r="C7" s="25">
        <v>40.909090900000002</v>
      </c>
      <c r="D7" s="25">
        <v>62.038267300000001</v>
      </c>
      <c r="E7" s="26">
        <v>59.090909099999998</v>
      </c>
    </row>
    <row r="8" spans="2:5" x14ac:dyDescent="0.2">
      <c r="B8" s="24">
        <v>70.833333300000007</v>
      </c>
      <c r="C8" s="25">
        <v>58.943089399999998</v>
      </c>
      <c r="D8" s="25">
        <v>29.1666667</v>
      </c>
      <c r="E8" s="26">
        <v>41.056910600000002</v>
      </c>
    </row>
    <row r="9" spans="2:5" x14ac:dyDescent="0.2">
      <c r="B9" s="24">
        <v>80.952381000000003</v>
      </c>
      <c r="C9" s="25">
        <v>20.4041538</v>
      </c>
      <c r="D9" s="25">
        <v>19.047619099999999</v>
      </c>
      <c r="E9" s="26">
        <v>79.595846199999997</v>
      </c>
    </row>
    <row r="10" spans="2:5" x14ac:dyDescent="0.2">
      <c r="B10" s="24">
        <v>96.214355999999995</v>
      </c>
      <c r="C10" s="25">
        <v>23.099703900000002</v>
      </c>
      <c r="D10" s="25">
        <v>3.7856440500000001</v>
      </c>
      <c r="E10" s="26">
        <v>76.9002962</v>
      </c>
    </row>
    <row r="11" spans="2:5" ht="17" thickBot="1" x14ac:dyDescent="0.25">
      <c r="B11" s="27">
        <v>93.276183799999998</v>
      </c>
      <c r="C11" s="28">
        <v>34.988540899999997</v>
      </c>
      <c r="D11" s="28">
        <v>6.72381619</v>
      </c>
      <c r="E11" s="29">
        <v>65.011459099999996</v>
      </c>
    </row>
  </sheetData>
  <mergeCells count="3">
    <mergeCell ref="B5:C5"/>
    <mergeCell ref="D5:E5"/>
    <mergeCell ref="B4:E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69A0D-2D22-C342-AA75-32D374330F3F}">
  <dimension ref="A1:FC9"/>
  <sheetViews>
    <sheetView workbookViewId="0">
      <selection activeCell="G16" sqref="G16"/>
    </sheetView>
  </sheetViews>
  <sheetFormatPr baseColWidth="10" defaultColWidth="11" defaultRowHeight="16" x14ac:dyDescent="0.2"/>
  <cols>
    <col min="23" max="159" width="10.83203125" style="4"/>
  </cols>
  <sheetData>
    <row r="1" spans="1:159" ht="17" thickBot="1" x14ac:dyDescent="0.25"/>
    <row r="2" spans="1:159" ht="17" thickBot="1" x14ac:dyDescent="0.25">
      <c r="A2" s="1"/>
      <c r="B2" s="143" t="s">
        <v>19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5"/>
    </row>
    <row r="3" spans="1:159" x14ac:dyDescent="0.2">
      <c r="A3" s="1"/>
      <c r="B3" s="140" t="s">
        <v>15</v>
      </c>
      <c r="C3" s="141"/>
      <c r="D3" s="141" t="s">
        <v>15</v>
      </c>
      <c r="E3" s="141"/>
      <c r="F3" s="141" t="s">
        <v>15</v>
      </c>
      <c r="G3" s="141"/>
      <c r="H3" s="141" t="s">
        <v>15</v>
      </c>
      <c r="I3" s="141"/>
      <c r="J3" s="141" t="s">
        <v>15</v>
      </c>
      <c r="K3" s="142"/>
      <c r="L3" s="140" t="s">
        <v>16</v>
      </c>
      <c r="M3" s="141"/>
      <c r="N3" s="141" t="s">
        <v>15</v>
      </c>
      <c r="O3" s="141"/>
      <c r="P3" s="141" t="s">
        <v>15</v>
      </c>
      <c r="Q3" s="141"/>
      <c r="R3" s="141" t="s">
        <v>15</v>
      </c>
      <c r="S3" s="141"/>
      <c r="T3" s="141" t="s">
        <v>15</v>
      </c>
      <c r="U3" s="142"/>
    </row>
    <row r="4" spans="1:159" s="3" customFormat="1" x14ac:dyDescent="0.2">
      <c r="A4" s="9" t="s">
        <v>20</v>
      </c>
      <c r="B4" s="2">
        <v>0.53260178000000002</v>
      </c>
      <c r="C4" s="2">
        <v>0.41776017999999998</v>
      </c>
      <c r="D4" s="2">
        <v>0.45260220000000001</v>
      </c>
      <c r="E4" s="2">
        <v>0.46255702999999998</v>
      </c>
      <c r="F4" s="2">
        <v>0.42047762999999999</v>
      </c>
      <c r="G4" s="2">
        <v>0.49474136000000002</v>
      </c>
      <c r="H4" s="2">
        <v>0.50166591000000005</v>
      </c>
      <c r="I4" s="2">
        <v>0.30846030000000002</v>
      </c>
      <c r="J4" s="2">
        <v>0.57470257000000002</v>
      </c>
      <c r="K4" s="2">
        <v>0.57261702000000003</v>
      </c>
      <c r="L4" s="2">
        <v>0.63729382000000001</v>
      </c>
      <c r="M4" s="2">
        <v>0.55362763999999998</v>
      </c>
      <c r="N4" s="2">
        <v>0.51583252999999996</v>
      </c>
      <c r="O4" s="2">
        <v>0.50723854999999995</v>
      </c>
      <c r="P4" s="2">
        <v>0.48717739999999998</v>
      </c>
      <c r="Q4" s="2">
        <v>0.60683315999999998</v>
      </c>
      <c r="R4" s="2">
        <v>0.68739256000000004</v>
      </c>
      <c r="S4" s="2">
        <v>0.39613815000000002</v>
      </c>
      <c r="T4" s="2">
        <v>0.66484639999999995</v>
      </c>
      <c r="U4" s="8">
        <v>0.63392303999999999</v>
      </c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</row>
    <row r="5" spans="1:159" s="3" customFormat="1" x14ac:dyDescent="0.2">
      <c r="A5" s="9" t="s">
        <v>21</v>
      </c>
      <c r="B5" s="2">
        <v>0.31643702000000001</v>
      </c>
      <c r="C5" s="2">
        <v>0.25870526999999999</v>
      </c>
      <c r="D5" s="2">
        <v>0.28818462</v>
      </c>
      <c r="E5" s="2">
        <v>0.28116753999999999</v>
      </c>
      <c r="F5" s="2">
        <v>0.25056294000000001</v>
      </c>
      <c r="G5" s="2">
        <v>0.27279727999999998</v>
      </c>
      <c r="H5" s="2">
        <v>0.34492729999999999</v>
      </c>
      <c r="I5" s="2">
        <v>0.25121827000000002</v>
      </c>
      <c r="J5" s="2">
        <v>0.39721561999999999</v>
      </c>
      <c r="K5" s="2">
        <v>0.32097040999999998</v>
      </c>
      <c r="L5" s="2">
        <v>0.37469744999999999</v>
      </c>
      <c r="M5" s="2">
        <v>0.31310357</v>
      </c>
      <c r="N5" s="2">
        <v>0.31202886000000002</v>
      </c>
      <c r="O5" s="2">
        <v>0.31231164</v>
      </c>
      <c r="P5" s="2">
        <v>0.30469966999999998</v>
      </c>
      <c r="Q5" s="2">
        <v>0.31856962</v>
      </c>
      <c r="R5" s="2">
        <v>0.52158510999999996</v>
      </c>
      <c r="S5" s="2">
        <v>0.29048371000000001</v>
      </c>
      <c r="T5" s="2">
        <v>0.42554362000000001</v>
      </c>
      <c r="U5" s="8">
        <v>0.44529616999999999</v>
      </c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</row>
    <row r="6" spans="1:159" s="3" customFormat="1" x14ac:dyDescent="0.2">
      <c r="A6" s="9" t="s">
        <v>22</v>
      </c>
      <c r="B6" s="2">
        <v>0.40932011000000001</v>
      </c>
      <c r="C6" s="2">
        <v>0.39634369000000003</v>
      </c>
      <c r="D6" s="2">
        <v>0.38605503000000002</v>
      </c>
      <c r="E6" s="2">
        <v>0.39345496000000002</v>
      </c>
      <c r="F6" s="2">
        <v>0.43683809000000001</v>
      </c>
      <c r="G6" s="2">
        <v>0.45646592000000002</v>
      </c>
      <c r="H6" s="2">
        <v>0.40792827999999998</v>
      </c>
      <c r="I6" s="2">
        <v>0.39507772000000002</v>
      </c>
      <c r="J6" s="2">
        <v>0.39309328999999998</v>
      </c>
      <c r="K6" s="2">
        <v>0.36809713999999999</v>
      </c>
      <c r="L6" s="2">
        <v>0.34103074999999999</v>
      </c>
      <c r="M6" s="2">
        <v>0.33632768000000002</v>
      </c>
      <c r="N6" s="2">
        <v>0.34469005000000003</v>
      </c>
      <c r="O6" s="2">
        <v>0.32671238000000002</v>
      </c>
      <c r="P6" s="2">
        <v>0.33396155999999999</v>
      </c>
      <c r="Q6" s="2">
        <v>0.42324427999999997</v>
      </c>
      <c r="R6" s="2">
        <v>0.33977325000000003</v>
      </c>
      <c r="S6" s="2">
        <v>0.46952073999999999</v>
      </c>
      <c r="T6" s="2">
        <v>0.31301867</v>
      </c>
      <c r="U6" s="8">
        <v>0.29641221000000001</v>
      </c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</row>
    <row r="7" spans="1:159" s="3" customFormat="1" x14ac:dyDescent="0.2">
      <c r="A7" s="9" t="s">
        <v>23</v>
      </c>
      <c r="B7" s="2">
        <v>0.54686614</v>
      </c>
      <c r="C7" s="2">
        <v>0.48533742000000002</v>
      </c>
      <c r="D7" s="2">
        <v>0.63089324000000002</v>
      </c>
      <c r="E7" s="2">
        <v>0.61683558000000005</v>
      </c>
      <c r="F7" s="2">
        <v>0.67856050000000001</v>
      </c>
      <c r="G7" s="2">
        <v>0.48918708</v>
      </c>
      <c r="H7" s="2">
        <v>0.50999644</v>
      </c>
      <c r="I7" s="2">
        <v>0.46054722999999997</v>
      </c>
      <c r="J7" s="2">
        <v>0.47900225000000002</v>
      </c>
      <c r="K7" s="2">
        <v>0.46655260999999998</v>
      </c>
      <c r="L7" s="2">
        <v>0.40573706999999998</v>
      </c>
      <c r="M7" s="2">
        <v>0.40415456999999999</v>
      </c>
      <c r="N7" s="2">
        <v>0.50239982999999999</v>
      </c>
      <c r="O7" s="2">
        <v>0.42914668</v>
      </c>
      <c r="P7" s="2">
        <v>0.49160671</v>
      </c>
      <c r="Q7" s="2">
        <v>0.17076331</v>
      </c>
      <c r="R7" s="2">
        <v>0.38954422999999999</v>
      </c>
      <c r="S7" s="2">
        <v>0.11683586</v>
      </c>
      <c r="T7" s="2">
        <v>0.32133181</v>
      </c>
      <c r="U7" s="8">
        <v>0.31513854000000002</v>
      </c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</row>
    <row r="8" spans="1:159" s="3" customFormat="1" x14ac:dyDescent="0.2">
      <c r="A8" s="9" t="s">
        <v>24</v>
      </c>
      <c r="B8" s="2">
        <v>0.47377507000000002</v>
      </c>
      <c r="C8" s="2">
        <v>0.43723241000000002</v>
      </c>
      <c r="D8" s="2">
        <v>0.43097303999999997</v>
      </c>
      <c r="E8" s="2">
        <v>0.45863777</v>
      </c>
      <c r="F8" s="2">
        <v>0.41862888999999998</v>
      </c>
      <c r="G8" s="2">
        <v>0.36840444</v>
      </c>
      <c r="H8" s="2">
        <v>0.29432905999999998</v>
      </c>
      <c r="I8" s="2">
        <v>0.31549895999999999</v>
      </c>
      <c r="J8" s="2">
        <v>0.32130430999999998</v>
      </c>
      <c r="K8" s="2">
        <v>0.38532648000000003</v>
      </c>
      <c r="L8" s="2">
        <v>0.36565143</v>
      </c>
      <c r="M8" s="2">
        <v>0.36697668</v>
      </c>
      <c r="N8" s="2">
        <v>0.34691656999999998</v>
      </c>
      <c r="O8" s="2">
        <v>0.32545204</v>
      </c>
      <c r="P8" s="2">
        <v>0.33148459000000002</v>
      </c>
      <c r="Q8" s="2">
        <v>0.31813925999999998</v>
      </c>
      <c r="R8" s="2">
        <v>0.36857801000000001</v>
      </c>
      <c r="S8" s="2">
        <v>0.18050221</v>
      </c>
      <c r="T8" s="2">
        <v>0.33097968999999999</v>
      </c>
      <c r="U8" s="8">
        <v>0.37832764000000002</v>
      </c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</row>
    <row r="9" spans="1:159" s="3" customFormat="1" x14ac:dyDescent="0.2">
      <c r="A9" s="9" t="s">
        <v>25</v>
      </c>
      <c r="B9" s="2">
        <v>0.49868789000000002</v>
      </c>
      <c r="C9" s="2">
        <v>0.40479705999999999</v>
      </c>
      <c r="D9" s="2">
        <v>0.46980945000000002</v>
      </c>
      <c r="E9" s="2">
        <v>0.53021724999999997</v>
      </c>
      <c r="F9" s="2">
        <v>0.40910746999999997</v>
      </c>
      <c r="G9" s="2">
        <v>0.40249563999999999</v>
      </c>
      <c r="H9" s="2">
        <v>0.40983121</v>
      </c>
      <c r="I9" s="2">
        <v>0.45422654000000001</v>
      </c>
      <c r="J9" s="2">
        <v>0.42001011999999999</v>
      </c>
      <c r="K9" s="2">
        <v>0.54499640999999999</v>
      </c>
      <c r="L9" s="2">
        <v>0.2473544</v>
      </c>
      <c r="M9" s="2">
        <v>0.23176015</v>
      </c>
      <c r="N9" s="2">
        <v>0.22394918</v>
      </c>
      <c r="O9" s="2">
        <v>0.23131093999999999</v>
      </c>
      <c r="P9" s="2">
        <v>0.20335344</v>
      </c>
      <c r="Q9" s="2">
        <v>0.23911075000000001</v>
      </c>
      <c r="R9" s="2">
        <v>0.28209011000000001</v>
      </c>
      <c r="S9" s="2">
        <v>0.20244133</v>
      </c>
      <c r="T9" s="2">
        <v>0.27202683999999999</v>
      </c>
      <c r="U9" s="8">
        <v>0.30640620000000002</v>
      </c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</row>
  </sheetData>
  <mergeCells count="3">
    <mergeCell ref="L3:U3"/>
    <mergeCell ref="B2:U2"/>
    <mergeCell ref="B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ure 1E</vt:lpstr>
      <vt:lpstr>Figure 1F</vt:lpstr>
      <vt:lpstr>Figure 1H</vt:lpstr>
      <vt:lpstr>Figure 1I</vt:lpstr>
      <vt:lpstr>Figure 2C</vt:lpstr>
      <vt:lpstr>Figure 2E</vt:lpstr>
      <vt:lpstr>Figure 3C</vt:lpstr>
      <vt:lpstr>Figure 3E</vt:lpstr>
      <vt:lpstr>Figure 3F</vt:lpstr>
      <vt:lpstr>Figure 4A</vt:lpstr>
      <vt:lpstr>Figure 4B</vt:lpstr>
      <vt:lpstr>Figure 4C</vt:lpstr>
      <vt:lpstr>Figure 5A</vt:lpstr>
      <vt:lpstr>Figure 5B</vt:lpstr>
      <vt:lpstr>Figure 5C</vt:lpstr>
      <vt:lpstr>Figure 5D</vt:lpstr>
      <vt:lpstr>Figure 5E</vt:lpstr>
      <vt:lpstr>Figure 5F</vt:lpstr>
      <vt:lpstr>Supplementry Figure 1 B</vt:lpstr>
      <vt:lpstr>Supplementary Figure 1E</vt:lpstr>
      <vt:lpstr>Supplementary Figure 1G</vt:lpstr>
      <vt:lpstr>Supplementary Figue 1H</vt:lpstr>
      <vt:lpstr>Supplemetary Figure 2D</vt:lpstr>
      <vt:lpstr>Supplemetary Fig. 3A</vt:lpstr>
      <vt:lpstr>Supplemetary Fig. 3B</vt:lpstr>
      <vt:lpstr>Supplemetary Fig. 3H</vt:lpstr>
      <vt:lpstr>Supplemetary Fig. 4C</vt:lpstr>
      <vt:lpstr>Supplemetary Fig. 4D </vt:lpstr>
      <vt:lpstr>Supplemetary Fig. 5B  </vt:lpstr>
      <vt:lpstr>Supplemetary Fig. 5C</vt:lpstr>
      <vt:lpstr>Supplementary Fig.6B</vt:lpstr>
      <vt:lpstr>Supplementary Fig. 6C</vt:lpstr>
      <vt:lpstr>Supplemetary Fig. 6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0-11-10T10:30:31Z</dcterms:created>
  <dcterms:modified xsi:type="dcterms:W3CDTF">2020-11-18T18:56:20Z</dcterms:modified>
  <cp:category/>
  <cp:contentStatus/>
</cp:coreProperties>
</file>